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9" firstSheet="0" activeTab="3"/>
  </bookViews>
  <sheets>
    <sheet name="pull-off force &amp; safety factor" sheetId="1" state="visible" r:id="rId2"/>
    <sheet name="beetle body weight" sheetId="2" state="visible" r:id="rId3"/>
    <sheet name="leg shear movements" sheetId="3" state="visible" r:id="rId4"/>
    <sheet name="tarsal setae and claw dimension" sheetId="4" state="visible" r:id="rId5"/>
    <sheet name="tarsomere length" sheetId="5" state="visible" r:id="rId6"/>
    <sheet name="leg length" sheetId="6" state="visible" r:id="rId7"/>
    <sheet name="elytra characteristic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56">
  <si>
    <t xml:space="preserve">Pull-off force [mN] and safety factor measured with males and females on flat glass and native female elytra</t>
  </si>
  <si>
    <r>
      <rPr>
        <sz val="10"/>
        <rFont val="Arial"/>
        <family val="0"/>
      </rPr>
      <t xml:space="preserve">M, male. F, female. E, female elytra. G, glass. P, pull-off force. S, safety factor. </t>
    </r>
    <r>
      <rPr>
        <sz val="10"/>
        <color rgb="FFFF0000"/>
        <rFont val="Arial"/>
        <family val="2"/>
      </rPr>
      <t xml:space="preserve">Red marked: beetles without shearing feet - not considered in statistical evaluation.</t>
    </r>
  </si>
  <si>
    <r>
      <rPr>
        <sz val="10"/>
        <rFont val="Arial"/>
        <family val="2"/>
      </rPr>
      <t xml:space="preserve">N♂♂ = 5</t>
    </r>
    <r>
      <rPr>
        <vertAlign val="subscript"/>
        <sz val="10"/>
        <rFont val="Arial"/>
        <family val="2"/>
      </rPr>
      <t xml:space="preserve">, </t>
    </r>
    <r>
      <rPr>
        <sz val="10"/>
        <rFont val="Arial"/>
        <family val="2"/>
      </rPr>
      <t xml:space="preserve">N♀♀ = 5; n♂♂ = 15, n♀♀ = 5</t>
    </r>
  </si>
  <si>
    <t xml:space="preserve">individual #</t>
  </si>
  <si>
    <t xml:space="preserve">PEM</t>
  </si>
  <si>
    <t xml:space="preserve">PGM</t>
  </si>
  <si>
    <t xml:space="preserve">SEM</t>
  </si>
  <si>
    <t xml:space="preserve">SGM</t>
  </si>
  <si>
    <t xml:space="preserve">PEF</t>
  </si>
  <si>
    <t xml:space="preserve">PGF</t>
  </si>
  <si>
    <t xml:space="preserve">SEF</t>
  </si>
  <si>
    <t xml:space="preserve">SGF</t>
  </si>
  <si>
    <r>
      <rPr>
        <b val="true"/>
        <sz val="14"/>
        <rFont val="Arial"/>
        <family val="2"/>
      </rPr>
      <t xml:space="preserve">Body weight of beetles </t>
    </r>
    <r>
      <rPr>
        <b val="true"/>
        <i val="true"/>
        <sz val="14"/>
        <rFont val="Arial"/>
        <family val="2"/>
      </rPr>
      <t xml:space="preserve">Chrysolina americana</t>
    </r>
    <r>
      <rPr>
        <b val="true"/>
        <sz val="14"/>
        <rFont val="Arial"/>
        <family val="2"/>
      </rPr>
      <t xml:space="preserve"> [mg]</t>
    </r>
  </si>
  <si>
    <t xml:space="preserve">indivdual #</t>
  </si>
  <si>
    <t xml:space="preserve">male</t>
  </si>
  <si>
    <t xml:space="preserve">female</t>
  </si>
  <si>
    <t xml:space="preserve">Duration of single shear movements per leg [s]</t>
  </si>
  <si>
    <t xml:space="preserve">E, female beetle elytra. G, flat glass. M, male. F, female. HL, hind leg. ML, mid leg. FL, fore leg.</t>
  </si>
  <si>
    <r>
      <rPr>
        <sz val="10"/>
        <rFont val="Arial"/>
        <family val="2"/>
      </rPr>
      <t xml:space="preserve">N♂♂ = 5</t>
    </r>
    <r>
      <rPr>
        <vertAlign val="subscript"/>
        <sz val="10"/>
        <rFont val="Arial"/>
        <family val="2"/>
      </rPr>
      <t xml:space="preserve">, </t>
    </r>
    <r>
      <rPr>
        <sz val="10"/>
        <rFont val="Arial"/>
        <family val="2"/>
      </rPr>
      <t xml:space="preserve">N♀♀ = 5; n♂♂ = 5, n♀♀ = 5</t>
    </r>
  </si>
  <si>
    <t xml:space="preserve">run #</t>
  </si>
  <si>
    <t xml:space="preserve">E_M HL</t>
  </si>
  <si>
    <t xml:space="preserve">E_M ML</t>
  </si>
  <si>
    <t xml:space="preserve">E_M FL</t>
  </si>
  <si>
    <t xml:space="preserve">E_F HL</t>
  </si>
  <si>
    <t xml:space="preserve">E_F ML</t>
  </si>
  <si>
    <t xml:space="preserve">E_F FL</t>
  </si>
  <si>
    <t xml:space="preserve">G_M HL</t>
  </si>
  <si>
    <t xml:space="preserve">G_M ML</t>
  </si>
  <si>
    <t xml:space="preserve">G_M FL</t>
  </si>
  <si>
    <t xml:space="preserve">G_F HL</t>
  </si>
  <si>
    <t xml:space="preserve">G_F ML</t>
  </si>
  <si>
    <t xml:space="preserve">G_F FL</t>
  </si>
  <si>
    <t xml:space="preserve">pooled:</t>
  </si>
  <si>
    <t xml:space="preserve">Dimensions of tarsal setae and claws</t>
  </si>
  <si>
    <t xml:space="preserve">N = fore, mid, and hindlegs of both 5 males and 5 females pooled together. For seta length, setae, which were centrally oriented on the tarsomere, were considered.</t>
  </si>
  <si>
    <r>
      <rPr>
        <sz val="10"/>
        <rFont val="Arial"/>
        <family val="2"/>
      </rPr>
      <t xml:space="preserve">N = 3 ♂♂</t>
    </r>
    <r>
      <rPr>
        <vertAlign val="sub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and 3 ♀♀ pooled together.</t>
    </r>
  </si>
  <si>
    <t xml:space="preserve">#</t>
  </si>
  <si>
    <t xml:space="preserve">spatulate tip width [µm]</t>
  </si>
  <si>
    <t xml:space="preserve">spatulate length [µm]</t>
  </si>
  <si>
    <t xml:space="preserve">angle of spatulate with the third tarsomere plane [°]</t>
  </si>
  <si>
    <t xml:space="preserve">lanceolate largest tip width [µm]</t>
  </si>
  <si>
    <t xml:space="preserve">lanceolate length [µm]</t>
  </si>
  <si>
    <t xml:space="preserve">discoid tip width [µm]</t>
  </si>
  <si>
    <t xml:space="preserve">discoid length [µm]</t>
  </si>
  <si>
    <t xml:space="preserve">all setae types pooled shaft base width [µm]</t>
  </si>
  <si>
    <t xml:space="preserve">tapered tip width [µm]</t>
  </si>
  <si>
    <t xml:space="preserve">spatules length [µm]</t>
  </si>
  <si>
    <t xml:space="preserve">claw tip diameter [µm]</t>
  </si>
  <si>
    <t xml:space="preserve">claw curvature diameter [µm]</t>
  </si>
  <si>
    <t xml:space="preserve">claw length [µm]</t>
  </si>
  <si>
    <t xml:space="preserve">similar to spatulate</t>
  </si>
  <si>
    <t xml:space="preserve">Length of tarsomeres [µm]</t>
  </si>
  <si>
    <t xml:space="preserve">M, male. F, female. FL, fore leg. ML, mid leg. HL, hind leg. 1, 2, 3, 5, tarsomeres 1, 2, 3, 5. T, tarsus. *4th tarsomere is hidden and not measurable.</t>
  </si>
  <si>
    <t xml:space="preserve">n♂♂ = 3 pooled together; n♀♀ = 3 pooled together)</t>
  </si>
  <si>
    <t xml:space="preserve">FL, ML, and HL POOLED</t>
  </si>
  <si>
    <t xml:space="preserve">FL, ML, and HL as well as male and female POOLED</t>
  </si>
  <si>
    <t xml:space="preserve">M FL_1</t>
  </si>
  <si>
    <t xml:space="preserve">M FL_2</t>
  </si>
  <si>
    <t xml:space="preserve">M FL_3</t>
  </si>
  <si>
    <t xml:space="preserve">M FL_5</t>
  </si>
  <si>
    <t xml:space="preserve">M FL_T total</t>
  </si>
  <si>
    <t xml:space="preserve">M ML_1</t>
  </si>
  <si>
    <t xml:space="preserve">M ML_2</t>
  </si>
  <si>
    <t xml:space="preserve">M ML_3</t>
  </si>
  <si>
    <t xml:space="preserve">M ML_5</t>
  </si>
  <si>
    <t xml:space="preserve">M ML_T total</t>
  </si>
  <si>
    <t xml:space="preserve">M HL_1</t>
  </si>
  <si>
    <t xml:space="preserve">M HL_2</t>
  </si>
  <si>
    <t xml:space="preserve">M HL_3</t>
  </si>
  <si>
    <t xml:space="preserve">M HL_5</t>
  </si>
  <si>
    <t xml:space="preserve">M HL_T total</t>
  </si>
  <si>
    <t xml:space="preserve">F FL_1</t>
  </si>
  <si>
    <t xml:space="preserve">F FL_2</t>
  </si>
  <si>
    <t xml:space="preserve">F FL_3</t>
  </si>
  <si>
    <t xml:space="preserve">F FL_5</t>
  </si>
  <si>
    <t xml:space="preserve">F FL_T total</t>
  </si>
  <si>
    <t xml:space="preserve">F ML_1</t>
  </si>
  <si>
    <t xml:space="preserve">F ML_2</t>
  </si>
  <si>
    <t xml:space="preserve">F ML_3</t>
  </si>
  <si>
    <t xml:space="preserve">F ML_5</t>
  </si>
  <si>
    <t xml:space="preserve">F ML_T total</t>
  </si>
  <si>
    <t xml:space="preserve">F HL_1</t>
  </si>
  <si>
    <t xml:space="preserve">F HL_2</t>
  </si>
  <si>
    <t xml:space="preserve">F HL_3</t>
  </si>
  <si>
    <t xml:space="preserve">F HL_5</t>
  </si>
  <si>
    <t xml:space="preserve">F HL_T total</t>
  </si>
  <si>
    <t xml:space="preserve">M 1</t>
  </si>
  <si>
    <t xml:space="preserve">M 2</t>
  </si>
  <si>
    <t xml:space="preserve">M 3</t>
  </si>
  <si>
    <t xml:space="preserve">M 5</t>
  </si>
  <si>
    <t xml:space="preserve">F 1</t>
  </si>
  <si>
    <t xml:space="preserve">F 2</t>
  </si>
  <si>
    <t xml:space="preserve">F 3</t>
  </si>
  <si>
    <t xml:space="preserve">F 5</t>
  </si>
  <si>
    <t xml:space="preserve">FL</t>
  </si>
  <si>
    <t xml:space="preserve">M FL</t>
  </si>
  <si>
    <t xml:space="preserve">ML</t>
  </si>
  <si>
    <t xml:space="preserve">M ML</t>
  </si>
  <si>
    <t xml:space="preserve">HL</t>
  </si>
  <si>
    <t xml:space="preserve">M HL</t>
  </si>
  <si>
    <t xml:space="preserve">mean</t>
  </si>
  <si>
    <t xml:space="preserve">F FL</t>
  </si>
  <si>
    <t xml:space="preserve">sd</t>
  </si>
  <si>
    <t xml:space="preserve">F ML</t>
  </si>
  <si>
    <t xml:space="preserve">F HL</t>
  </si>
  <si>
    <t xml:space="preserve">Leg length [µm]</t>
  </si>
  <si>
    <t xml:space="preserve">M, male. F, female. FL, fore leg. ML, mid leg. HL, hind leg. Total, total leg length.</t>
  </si>
  <si>
    <t xml:space="preserve">POOLED VALUES</t>
  </si>
  <si>
    <t xml:space="preserve">Male</t>
  </si>
  <si>
    <t xml:space="preserve">Female</t>
  </si>
  <si>
    <t xml:space="preserve">M_FL_trochanter</t>
  </si>
  <si>
    <t xml:space="preserve">M_FL_femur</t>
  </si>
  <si>
    <t xml:space="preserve">M_FL_tibia</t>
  </si>
  <si>
    <t xml:space="preserve">M_FL_tarsus</t>
  </si>
  <si>
    <t xml:space="preserve">M FL total</t>
  </si>
  <si>
    <t xml:space="preserve">M_ML_trochanter</t>
  </si>
  <si>
    <t xml:space="preserve">M_ML_femur</t>
  </si>
  <si>
    <t xml:space="preserve">M_ML_tibia</t>
  </si>
  <si>
    <t xml:space="preserve">M_ML_tarsus</t>
  </si>
  <si>
    <t xml:space="preserve">M ML total</t>
  </si>
  <si>
    <t xml:space="preserve">M_HL_trochanter</t>
  </si>
  <si>
    <t xml:space="preserve">M_HL_femur</t>
  </si>
  <si>
    <t xml:space="preserve">M_HL_tibia</t>
  </si>
  <si>
    <t xml:space="preserve">M_HL_tarsus</t>
  </si>
  <si>
    <t xml:space="preserve">M HL total</t>
  </si>
  <si>
    <t xml:space="preserve">F_FL_trochanter</t>
  </si>
  <si>
    <t xml:space="preserve">F_FL_femur</t>
  </si>
  <si>
    <t xml:space="preserve">F_FL_tibia</t>
  </si>
  <si>
    <t xml:space="preserve">F_FL_tarsus</t>
  </si>
  <si>
    <t xml:space="preserve">F FL total</t>
  </si>
  <si>
    <t xml:space="preserve">F_ML_trochanter</t>
  </si>
  <si>
    <t xml:space="preserve">F_ML_femur</t>
  </si>
  <si>
    <t xml:space="preserve">F_ML_tibia</t>
  </si>
  <si>
    <t xml:space="preserve">F_ML_tarsus</t>
  </si>
  <si>
    <t xml:space="preserve">F ML total</t>
  </si>
  <si>
    <t xml:space="preserve">F_HL_trochanter</t>
  </si>
  <si>
    <t xml:space="preserve">F_HL_femur</t>
  </si>
  <si>
    <t xml:space="preserve">F_HL_tibia</t>
  </si>
  <si>
    <t xml:space="preserve">F_HL_tarsus</t>
  </si>
  <si>
    <t xml:space="preserve">F HL total</t>
  </si>
  <si>
    <t xml:space="preserve">Fore leg</t>
  </si>
  <si>
    <t xml:space="preserve">trochanter</t>
  </si>
  <si>
    <t xml:space="preserve">femur</t>
  </si>
  <si>
    <t xml:space="preserve">tibia</t>
  </si>
  <si>
    <t xml:space="preserve">tarsus</t>
  </si>
  <si>
    <t xml:space="preserve">FL total</t>
  </si>
  <si>
    <t xml:space="preserve">Mid leg</t>
  </si>
  <si>
    <t xml:space="preserve">ML total</t>
  </si>
  <si>
    <t xml:space="preserve">Hind leg</t>
  </si>
  <si>
    <t xml:space="preserve">HL total</t>
  </si>
  <si>
    <t xml:space="preserve">Elytra characteristics</t>
  </si>
  <si>
    <t xml:space="preserve">N = 3 elytra pooled together</t>
  </si>
  <si>
    <t xml:space="preserve">pore width [µm]</t>
  </si>
  <si>
    <t xml:space="preserve">elytra length curvature diameter [mm]</t>
  </si>
  <si>
    <t xml:space="preserve">elytra cross curvature diameter [µm]</t>
  </si>
  <si>
    <r>
      <rPr>
        <b val="true"/>
        <sz val="10"/>
        <rFont val="Arial"/>
        <family val="2"/>
      </rPr>
      <t xml:space="preserve">elytra roughness, Ra [µm] </t>
    </r>
    <r>
      <rPr>
        <sz val="10"/>
        <rFont val="Arial"/>
        <family val="2"/>
      </rPr>
      <t xml:space="preserve">at 500 x 500 µm resolution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sz val="10"/>
      <color rgb="FFFF0000"/>
      <name val="Arial"/>
      <family val="2"/>
    </font>
    <font>
      <vertAlign val="subscript"/>
      <sz val="1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0"/>
    </font>
    <font>
      <b val="true"/>
      <i val="true"/>
      <sz val="14"/>
      <name val="Arial"/>
      <family val="2"/>
    </font>
    <font>
      <b val="true"/>
      <u val="single"/>
      <sz val="10"/>
      <name val="Arial"/>
      <family val="2"/>
    </font>
    <font>
      <sz val="10"/>
      <color rgb="FF808080"/>
      <name val="Arial"/>
      <family val="0"/>
    </font>
    <font>
      <b val="true"/>
      <sz val="10"/>
      <color rgb="FF0000FF"/>
      <name val="Arial"/>
      <family val="2"/>
    </font>
    <font>
      <sz val="10"/>
      <color rgb="FF0000FF"/>
      <name val="Arial"/>
      <family val="0"/>
    </font>
    <font>
      <b val="true"/>
      <sz val="10"/>
      <name val="Arial"/>
      <family val="0"/>
    </font>
    <font>
      <b val="true"/>
      <sz val="10"/>
      <color rgb="FF0000FF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8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P15" activeCellId="0" sqref="P15"/>
    </sheetView>
  </sheetViews>
  <sheetFormatPr defaultColWidth="11.0546875" defaultRowHeight="13.2" zeroHeight="false" outlineLevelRow="0" outlineLevelCol="0"/>
  <cols>
    <col collapsed="false" customWidth="true" hidden="false" outlineLevel="0" max="1" min="1" style="1" width="11.21"/>
    <col collapsed="false" customWidth="true" hidden="false" outlineLevel="0" max="2" min="2" style="0" width="6.32"/>
    <col collapsed="false" customWidth="true" hidden="false" outlineLevel="0" max="5" min="3" style="1" width="6.32"/>
    <col collapsed="false" customWidth="true" hidden="false" outlineLevel="0" max="6" min="6" style="1" width="11.43"/>
    <col collapsed="false" customWidth="true" hidden="false" outlineLevel="0" max="7" min="7" style="0" width="6.32"/>
    <col collapsed="false" customWidth="true" hidden="false" outlineLevel="0" max="8" min="8" style="2" width="6.32"/>
    <col collapsed="false" customWidth="true" hidden="false" outlineLevel="0" max="10" min="9" style="0" width="6.32"/>
    <col collapsed="false" customWidth="true" hidden="false" outlineLevel="0" max="11" min="11" style="0" width="5.66"/>
    <col collapsed="false" customWidth="true" hidden="false" outlineLevel="0" max="12" min="12" style="0" width="6.21"/>
    <col collapsed="false" customWidth="true" hidden="false" outlineLevel="0" max="13" min="13" style="0" width="6.43"/>
    <col collapsed="false" customWidth="true" hidden="false" outlineLevel="0" max="14" min="14" style="0" width="4.87"/>
  </cols>
  <sheetData>
    <row r="1" s="4" customFormat="true" ht="17.4" hidden="false" customHeight="false" outlineLevel="0" collapsed="false">
      <c r="A1" s="3" t="s">
        <v>0</v>
      </c>
      <c r="C1" s="5"/>
      <c r="D1" s="5"/>
      <c r="E1" s="5"/>
      <c r="F1" s="5"/>
      <c r="H1" s="6"/>
    </row>
    <row r="2" customFormat="false" ht="13.2" hidden="false" customHeight="false" outlineLevel="0" collapsed="false">
      <c r="A2" s="7" t="s">
        <v>1</v>
      </c>
    </row>
    <row r="4" customFormat="false" ht="13.2" hidden="false" customHeight="true" outlineLevel="0" collapsed="false">
      <c r="A4" s="8" t="s">
        <v>2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customFormat="false" ht="13.2" hidden="false" customHeight="false" outlineLevel="0" collapsed="false">
      <c r="A5" s="9" t="s">
        <v>3</v>
      </c>
      <c r="B5" s="9" t="s">
        <v>4</v>
      </c>
      <c r="C5" s="9" t="s">
        <v>5</v>
      </c>
      <c r="D5" s="9" t="s">
        <v>6</v>
      </c>
      <c r="E5" s="9" t="s">
        <v>7</v>
      </c>
      <c r="F5" s="9" t="s">
        <v>3</v>
      </c>
      <c r="G5" s="10" t="s">
        <v>8</v>
      </c>
      <c r="H5" s="11" t="s">
        <v>9</v>
      </c>
      <c r="I5" s="10" t="s">
        <v>10</v>
      </c>
      <c r="J5" s="11" t="s">
        <v>11</v>
      </c>
    </row>
    <row r="6" customFormat="false" ht="13.2" hidden="false" customHeight="false" outlineLevel="0" collapsed="false">
      <c r="A6" s="1" t="n">
        <v>1</v>
      </c>
      <c r="B6" s="12" t="n">
        <v>23</v>
      </c>
      <c r="C6" s="12" t="n">
        <v>10.31</v>
      </c>
      <c r="D6" s="13" t="n">
        <v>34.3283582089552</v>
      </c>
      <c r="E6" s="13" t="n">
        <v>13.3896103896104</v>
      </c>
      <c r="F6" s="14" t="n">
        <v>1</v>
      </c>
      <c r="G6" s="15" t="n">
        <v>40</v>
      </c>
      <c r="H6" s="16" t="n">
        <v>1</v>
      </c>
      <c r="I6" s="13" t="n">
        <v>53.3333333333333</v>
      </c>
      <c r="J6" s="13" t="n">
        <v>1.33333333333333</v>
      </c>
    </row>
    <row r="7" customFormat="false" ht="13.2" hidden="false" customHeight="false" outlineLevel="0" collapsed="false">
      <c r="A7" s="1" t="n">
        <v>1</v>
      </c>
      <c r="B7" s="12" t="n">
        <v>29</v>
      </c>
      <c r="C7" s="17" t="n">
        <v>15.47</v>
      </c>
      <c r="D7" s="13" t="n">
        <v>43.2835820895522</v>
      </c>
      <c r="E7" s="13" t="n">
        <v>20.0909090909091</v>
      </c>
      <c r="F7" s="14" t="n">
        <v>1</v>
      </c>
      <c r="G7" s="15" t="n">
        <v>25</v>
      </c>
      <c r="H7" s="16" t="n">
        <v>0.55</v>
      </c>
      <c r="I7" s="13" t="n">
        <v>33.3333333333333</v>
      </c>
      <c r="J7" s="13" t="n">
        <v>0.733333333333333</v>
      </c>
    </row>
    <row r="8" customFormat="false" ht="13.2" hidden="false" customHeight="false" outlineLevel="0" collapsed="false">
      <c r="A8" s="1" t="n">
        <v>1</v>
      </c>
      <c r="B8" s="12" t="n">
        <v>29.5</v>
      </c>
      <c r="C8" s="12" t="n">
        <v>8.5</v>
      </c>
      <c r="D8" s="13" t="n">
        <v>44.0298507462687</v>
      </c>
      <c r="E8" s="13" t="n">
        <v>11.038961038961</v>
      </c>
      <c r="F8" s="14" t="n">
        <v>1</v>
      </c>
      <c r="G8" s="15" t="n">
        <v>39</v>
      </c>
      <c r="H8" s="16" t="n">
        <v>0.5</v>
      </c>
      <c r="I8" s="13" t="n">
        <v>52</v>
      </c>
      <c r="J8" s="13" t="n">
        <v>0.666666666666667</v>
      </c>
    </row>
    <row r="9" customFormat="false" ht="13.2" hidden="false" customHeight="false" outlineLevel="0" collapsed="false">
      <c r="A9" s="1" t="n">
        <v>1</v>
      </c>
      <c r="B9" s="12" t="n">
        <v>39.5</v>
      </c>
      <c r="C9" s="12" t="n">
        <v>12.99</v>
      </c>
      <c r="D9" s="13" t="n">
        <v>58.955223880597</v>
      </c>
      <c r="E9" s="13" t="n">
        <v>16.8701298701299</v>
      </c>
      <c r="F9" s="14" t="n">
        <v>1</v>
      </c>
      <c r="G9" s="15" t="n">
        <v>35</v>
      </c>
      <c r="H9" s="16" t="n">
        <v>0.88</v>
      </c>
      <c r="I9" s="13" t="n">
        <v>46.6666666666667</v>
      </c>
      <c r="J9" s="13" t="n">
        <v>1.17333333333333</v>
      </c>
    </row>
    <row r="10" customFormat="false" ht="13.2" hidden="false" customHeight="false" outlineLevel="0" collapsed="false">
      <c r="A10" s="1" t="n">
        <v>1</v>
      </c>
      <c r="B10" s="12" t="n">
        <v>38.6</v>
      </c>
      <c r="C10" s="12" t="n">
        <v>11.28</v>
      </c>
      <c r="D10" s="13" t="n">
        <v>57.6119402985075</v>
      </c>
      <c r="E10" s="13" t="n">
        <v>14.6493506493506</v>
      </c>
      <c r="F10" s="14" t="n">
        <v>1</v>
      </c>
      <c r="G10" s="15" t="n">
        <v>37.5</v>
      </c>
      <c r="H10" s="16" t="n">
        <v>0.45</v>
      </c>
      <c r="I10" s="13" t="n">
        <v>50</v>
      </c>
      <c r="J10" s="13" t="n">
        <v>0.6</v>
      </c>
    </row>
    <row r="11" customFormat="false" ht="13.2" hidden="false" customHeight="false" outlineLevel="0" collapsed="false">
      <c r="A11" s="1" t="n">
        <v>1</v>
      </c>
      <c r="B11" s="12" t="n">
        <v>25</v>
      </c>
      <c r="C11" s="12" t="n">
        <v>5.78</v>
      </c>
      <c r="D11" s="13" t="n">
        <v>37.3134328358209</v>
      </c>
      <c r="E11" s="13" t="n">
        <v>7.50649350649351</v>
      </c>
      <c r="F11" s="14" t="n">
        <v>2</v>
      </c>
      <c r="G11" s="15" t="n">
        <v>27.5</v>
      </c>
      <c r="H11" s="16" t="n">
        <v>1</v>
      </c>
      <c r="I11" s="13" t="n">
        <v>36.6666666666667</v>
      </c>
      <c r="J11" s="13" t="n">
        <v>1.28205128205128</v>
      </c>
    </row>
    <row r="12" customFormat="false" ht="13.2" hidden="false" customHeight="false" outlineLevel="0" collapsed="false">
      <c r="A12" s="1" t="n">
        <v>1</v>
      </c>
      <c r="B12" s="12" t="n">
        <v>39.91</v>
      </c>
      <c r="C12" s="12" t="n">
        <v>8.82</v>
      </c>
      <c r="D12" s="13" t="n">
        <v>59.5671641791045</v>
      </c>
      <c r="E12" s="13" t="n">
        <v>11.4545454545455</v>
      </c>
      <c r="F12" s="14" t="n">
        <v>2</v>
      </c>
      <c r="G12" s="15" t="n">
        <v>12</v>
      </c>
      <c r="H12" s="16" t="n">
        <v>0.8</v>
      </c>
      <c r="I12" s="13" t="n">
        <v>15.3846153846154</v>
      </c>
      <c r="J12" s="13" t="n">
        <v>1.02564102564103</v>
      </c>
    </row>
    <row r="13" customFormat="false" ht="13.2" hidden="false" customHeight="false" outlineLevel="0" collapsed="false">
      <c r="A13" s="1" t="n">
        <v>1</v>
      </c>
      <c r="B13" s="18" t="n">
        <v>10.5</v>
      </c>
      <c r="C13" s="12" t="n">
        <v>11.17</v>
      </c>
      <c r="D13" s="13" t="n">
        <v>15.6716417910448</v>
      </c>
      <c r="E13" s="13" t="n">
        <v>14.5064935064935</v>
      </c>
      <c r="F13" s="14" t="n">
        <v>2</v>
      </c>
      <c r="G13" s="15" t="n">
        <v>12.5</v>
      </c>
      <c r="H13" s="16" t="n">
        <v>1.49</v>
      </c>
      <c r="I13" s="13" t="n">
        <v>16.025641025641</v>
      </c>
      <c r="J13" s="13" t="n">
        <v>1.91025641025641</v>
      </c>
    </row>
    <row r="14" customFormat="false" ht="13.2" hidden="false" customHeight="false" outlineLevel="0" collapsed="false">
      <c r="A14" s="1" t="n">
        <v>1</v>
      </c>
      <c r="B14" s="12" t="n">
        <v>30.05</v>
      </c>
      <c r="C14" s="12" t="n">
        <v>7.72</v>
      </c>
      <c r="D14" s="13" t="n">
        <v>44.8507462686567</v>
      </c>
      <c r="E14" s="13" t="n">
        <v>10.025974025974</v>
      </c>
      <c r="F14" s="14" t="n">
        <v>2</v>
      </c>
      <c r="G14" s="15" t="n">
        <v>18</v>
      </c>
      <c r="H14" s="16" t="n">
        <v>0.88</v>
      </c>
      <c r="I14" s="13" t="n">
        <v>23.0769230769231</v>
      </c>
      <c r="J14" s="13" t="n">
        <v>1.12820512820513</v>
      </c>
    </row>
    <row r="15" customFormat="false" ht="13.2" hidden="false" customHeight="false" outlineLevel="0" collapsed="false">
      <c r="A15" s="1" t="n">
        <v>1</v>
      </c>
      <c r="B15" s="18" t="n">
        <v>8.45</v>
      </c>
      <c r="C15" s="12" t="n">
        <v>11.47</v>
      </c>
      <c r="D15" s="13" t="n">
        <v>12.6119402985075</v>
      </c>
      <c r="E15" s="13" t="n">
        <v>14.8961038961039</v>
      </c>
      <c r="F15" s="14" t="n">
        <v>2</v>
      </c>
      <c r="G15" s="15" t="n">
        <v>24</v>
      </c>
      <c r="H15" s="16" t="n">
        <v>0.76</v>
      </c>
      <c r="I15" s="13" t="n">
        <v>30.7692307692308</v>
      </c>
      <c r="J15" s="13" t="n">
        <v>0.974358974358974</v>
      </c>
    </row>
    <row r="16" customFormat="false" ht="13.2" hidden="false" customHeight="false" outlineLevel="0" collapsed="false">
      <c r="A16" s="1" t="n">
        <v>1</v>
      </c>
      <c r="B16" s="17" t="n">
        <v>33.5</v>
      </c>
      <c r="C16" s="12" t="n">
        <v>7.8</v>
      </c>
      <c r="D16" s="13" t="n">
        <v>48.5507246376812</v>
      </c>
      <c r="E16" s="13" t="n">
        <v>10.1298701298701</v>
      </c>
      <c r="F16" s="14" t="n">
        <v>3</v>
      </c>
      <c r="G16" s="15" t="n">
        <v>24.17</v>
      </c>
      <c r="H16" s="16" t="n">
        <v>0.3</v>
      </c>
      <c r="I16" s="13" t="n">
        <v>33.1095890410959</v>
      </c>
      <c r="J16" s="13" t="n">
        <v>0.410958904109589</v>
      </c>
    </row>
    <row r="17" customFormat="false" ht="13.2" hidden="false" customHeight="false" outlineLevel="0" collapsed="false">
      <c r="A17" s="1" t="n">
        <v>1</v>
      </c>
      <c r="B17" s="17" t="n">
        <v>31.5</v>
      </c>
      <c r="C17" s="12" t="n">
        <v>0.78</v>
      </c>
      <c r="D17" s="13" t="n">
        <v>45.6521739130435</v>
      </c>
      <c r="E17" s="13" t="n">
        <v>1.01298701298701</v>
      </c>
      <c r="F17" s="14" t="n">
        <v>3</v>
      </c>
      <c r="G17" s="15" t="n">
        <v>24.17</v>
      </c>
      <c r="H17" s="16" t="n">
        <v>0.66</v>
      </c>
      <c r="I17" s="13" t="n">
        <v>33.1095890410959</v>
      </c>
      <c r="J17" s="13" t="n">
        <v>0.904109589041096</v>
      </c>
    </row>
    <row r="18" customFormat="false" ht="13.2" hidden="false" customHeight="false" outlineLevel="0" collapsed="false">
      <c r="A18" s="1" t="n">
        <v>1</v>
      </c>
      <c r="B18" s="17" t="n">
        <v>35.5</v>
      </c>
      <c r="C18" s="12" t="n">
        <v>13.43</v>
      </c>
      <c r="D18" s="13" t="n">
        <v>51.4492753623188</v>
      </c>
      <c r="E18" s="13" t="n">
        <v>17.4415584415584</v>
      </c>
      <c r="F18" s="14" t="n">
        <v>3</v>
      </c>
      <c r="G18" s="15" t="n">
        <v>21.5</v>
      </c>
      <c r="H18" s="16" t="n">
        <v>0.94</v>
      </c>
      <c r="I18" s="13" t="n">
        <v>29.4520547945206</v>
      </c>
      <c r="J18" s="13" t="n">
        <v>1.28767123287671</v>
      </c>
    </row>
    <row r="19" customFormat="false" ht="13.2" hidden="false" customHeight="false" outlineLevel="0" collapsed="false">
      <c r="A19" s="1" t="n">
        <v>1</v>
      </c>
      <c r="B19" s="17" t="n">
        <v>35</v>
      </c>
      <c r="C19" s="12" t="n">
        <v>0.85</v>
      </c>
      <c r="D19" s="13" t="n">
        <v>50.7246376811594</v>
      </c>
      <c r="E19" s="13" t="n">
        <v>1.1038961038961</v>
      </c>
      <c r="F19" s="14" t="n">
        <v>3</v>
      </c>
      <c r="G19" s="15" t="n">
        <v>25</v>
      </c>
      <c r="H19" s="16" t="n">
        <v>1.17</v>
      </c>
      <c r="I19" s="13" t="n">
        <v>34.2465753424658</v>
      </c>
      <c r="J19" s="13" t="n">
        <v>1.6027397260274</v>
      </c>
    </row>
    <row r="20" customFormat="false" ht="13.2" hidden="false" customHeight="false" outlineLevel="0" collapsed="false">
      <c r="A20" s="1" t="n">
        <v>1</v>
      </c>
      <c r="B20" s="19" t="n">
        <v>42</v>
      </c>
      <c r="C20" s="12" t="n">
        <v>13.2</v>
      </c>
      <c r="D20" s="13" t="n">
        <v>60.8695652173913</v>
      </c>
      <c r="E20" s="13" t="n">
        <v>17.1428571428571</v>
      </c>
      <c r="F20" s="14" t="n">
        <v>3</v>
      </c>
      <c r="G20" s="15" t="n">
        <v>10.6</v>
      </c>
      <c r="H20" s="16" t="n">
        <v>0.77</v>
      </c>
      <c r="I20" s="13" t="n">
        <v>14.5205479452055</v>
      </c>
      <c r="J20" s="13" t="n">
        <v>1.05479452054795</v>
      </c>
    </row>
    <row r="21" customFormat="false" ht="13.2" hidden="false" customHeight="false" outlineLevel="0" collapsed="false">
      <c r="A21" s="1" t="n">
        <v>2</v>
      </c>
      <c r="B21" s="20" t="n">
        <v>27</v>
      </c>
      <c r="C21" s="20" t="n">
        <v>5.6</v>
      </c>
      <c r="D21" s="13" t="n">
        <v>40.2985074626866</v>
      </c>
      <c r="E21" s="13" t="n">
        <v>8.35820895522388</v>
      </c>
      <c r="F21" s="14" t="n">
        <v>4</v>
      </c>
      <c r="G21" s="15" t="n">
        <v>21.97</v>
      </c>
      <c r="H21" s="16" t="n">
        <v>1.72</v>
      </c>
      <c r="I21" s="13" t="n">
        <v>28.9078947368421</v>
      </c>
      <c r="J21" s="13" t="n">
        <v>2.26315789473684</v>
      </c>
    </row>
    <row r="22" customFormat="false" ht="13.2" hidden="false" customHeight="false" outlineLevel="0" collapsed="false">
      <c r="A22" s="1" t="n">
        <v>2</v>
      </c>
      <c r="B22" s="19" t="n">
        <v>35</v>
      </c>
      <c r="C22" s="20" t="n">
        <v>8.6</v>
      </c>
      <c r="D22" s="13" t="n">
        <v>52.2388059701493</v>
      </c>
      <c r="E22" s="13" t="n">
        <v>12.8358208955224</v>
      </c>
      <c r="F22" s="14" t="n">
        <v>4</v>
      </c>
      <c r="G22" s="15" t="n">
        <v>20.6</v>
      </c>
      <c r="H22" s="16" t="n">
        <v>2</v>
      </c>
      <c r="I22" s="13" t="n">
        <v>27.1052631578947</v>
      </c>
      <c r="J22" s="13" t="n">
        <v>2.63157894736842</v>
      </c>
    </row>
    <row r="23" customFormat="false" ht="13.2" hidden="false" customHeight="false" outlineLevel="0" collapsed="false">
      <c r="A23" s="1" t="n">
        <v>2</v>
      </c>
      <c r="B23" s="21" t="n">
        <v>8</v>
      </c>
      <c r="C23" s="20" t="n">
        <v>7.5</v>
      </c>
      <c r="D23" s="13" t="n">
        <v>11.9402985074627</v>
      </c>
      <c r="E23" s="13" t="n">
        <v>11.1940298507463</v>
      </c>
      <c r="F23" s="14" t="n">
        <v>4</v>
      </c>
      <c r="G23" s="15" t="n">
        <v>27.8</v>
      </c>
      <c r="H23" s="16" t="n">
        <v>3</v>
      </c>
      <c r="I23" s="13" t="n">
        <v>36.5789473684211</v>
      </c>
      <c r="J23" s="13" t="n">
        <v>3.94736842105263</v>
      </c>
    </row>
    <row r="24" customFormat="false" ht="13.2" hidden="false" customHeight="false" outlineLevel="0" collapsed="false">
      <c r="A24" s="1" t="n">
        <v>2</v>
      </c>
      <c r="B24" s="20" t="n">
        <v>27</v>
      </c>
      <c r="C24" s="19" t="n">
        <v>9.75</v>
      </c>
      <c r="D24" s="13" t="n">
        <v>40.2985074626866</v>
      </c>
      <c r="E24" s="13" t="n">
        <v>14.5522388059701</v>
      </c>
      <c r="F24" s="14" t="n">
        <v>4</v>
      </c>
      <c r="G24" s="15" t="n">
        <v>19</v>
      </c>
      <c r="H24" s="16" t="n">
        <v>2.3</v>
      </c>
      <c r="I24" s="13" t="n">
        <v>25</v>
      </c>
      <c r="J24" s="13" t="n">
        <v>3.02631578947368</v>
      </c>
    </row>
    <row r="25" customFormat="false" ht="13.2" hidden="false" customHeight="false" outlineLevel="0" collapsed="false">
      <c r="A25" s="1" t="n">
        <v>2</v>
      </c>
      <c r="B25" s="21" t="n">
        <v>8.3</v>
      </c>
      <c r="C25" s="20" t="n">
        <v>11</v>
      </c>
      <c r="D25" s="13" t="n">
        <v>12.3880597014925</v>
      </c>
      <c r="E25" s="13" t="n">
        <v>16.4179104477612</v>
      </c>
      <c r="F25" s="14" t="n">
        <v>4</v>
      </c>
      <c r="G25" s="15" t="n">
        <v>25</v>
      </c>
      <c r="H25" s="16" t="n">
        <v>2.24</v>
      </c>
      <c r="I25" s="13" t="n">
        <v>32.8947368421053</v>
      </c>
      <c r="J25" s="13" t="n">
        <v>2.94736842105263</v>
      </c>
    </row>
    <row r="26" customFormat="false" ht="13.2" hidden="false" customHeight="false" outlineLevel="0" collapsed="false">
      <c r="A26" s="1" t="n">
        <v>2</v>
      </c>
      <c r="B26" s="20" t="n">
        <v>35</v>
      </c>
      <c r="C26" s="20" t="n">
        <v>7.7</v>
      </c>
      <c r="D26" s="13" t="n">
        <v>52.2388059701493</v>
      </c>
      <c r="E26" s="13" t="n">
        <v>11.4925373134328</v>
      </c>
      <c r="F26" s="14" t="n">
        <v>5</v>
      </c>
      <c r="G26" s="15" t="n">
        <v>8.5</v>
      </c>
      <c r="H26" s="16" t="n">
        <v>0.91</v>
      </c>
      <c r="I26" s="13" t="n">
        <v>11.1842105263158</v>
      </c>
      <c r="J26" s="13" t="n">
        <v>1.19736842105263</v>
      </c>
    </row>
    <row r="27" customFormat="false" ht="13.2" hidden="false" customHeight="false" outlineLevel="0" collapsed="false">
      <c r="A27" s="1" t="n">
        <v>2</v>
      </c>
      <c r="B27" s="19" t="n">
        <v>37.06</v>
      </c>
      <c r="C27" s="20" t="n">
        <v>9.5</v>
      </c>
      <c r="D27" s="13" t="n">
        <v>55.3134328358209</v>
      </c>
      <c r="E27" s="13" t="n">
        <v>14.1791044776119</v>
      </c>
      <c r="F27" s="14" t="n">
        <v>5</v>
      </c>
      <c r="G27" s="15" t="n">
        <v>8</v>
      </c>
      <c r="H27" s="16" t="n">
        <v>0.8</v>
      </c>
      <c r="I27" s="13" t="n">
        <v>10.5263157894737</v>
      </c>
      <c r="J27" s="13" t="n">
        <v>1.05263157894737</v>
      </c>
    </row>
    <row r="28" customFormat="false" ht="13.2" hidden="false" customHeight="false" outlineLevel="0" collapsed="false">
      <c r="A28" s="1" t="n">
        <v>2</v>
      </c>
      <c r="B28" s="19" t="n">
        <v>23.5</v>
      </c>
      <c r="C28" s="20" t="n">
        <v>8.68</v>
      </c>
      <c r="D28" s="13" t="n">
        <v>35.0746268656716</v>
      </c>
      <c r="E28" s="13" t="n">
        <v>12.955223880597</v>
      </c>
      <c r="F28" s="14" t="n">
        <v>5</v>
      </c>
      <c r="G28" s="15" t="n">
        <v>24</v>
      </c>
      <c r="H28" s="16" t="n">
        <v>0.78</v>
      </c>
      <c r="I28" s="13" t="n">
        <v>31.5789473684211</v>
      </c>
      <c r="J28" s="13" t="n">
        <v>1.02631578947368</v>
      </c>
    </row>
    <row r="29" customFormat="false" ht="13.2" hidden="false" customHeight="false" outlineLevel="0" collapsed="false">
      <c r="A29" s="1" t="n">
        <v>2</v>
      </c>
      <c r="B29" s="12" t="n">
        <v>28.49</v>
      </c>
      <c r="C29" s="20" t="n">
        <v>2.3</v>
      </c>
      <c r="D29" s="13" t="n">
        <v>42.5223880597015</v>
      </c>
      <c r="E29" s="13" t="n">
        <v>3.43283582089552</v>
      </c>
      <c r="F29" s="14" t="n">
        <v>5</v>
      </c>
      <c r="G29" s="15" t="n">
        <v>13.4</v>
      </c>
      <c r="H29" s="16" t="n">
        <v>1.65</v>
      </c>
      <c r="I29" s="13" t="n">
        <v>17.6315789473684</v>
      </c>
      <c r="J29" s="13" t="n">
        <v>2.17105263157895</v>
      </c>
    </row>
    <row r="30" customFormat="false" ht="13.2" hidden="false" customHeight="false" outlineLevel="0" collapsed="false">
      <c r="A30" s="1" t="n">
        <v>2</v>
      </c>
      <c r="B30" s="18" t="n">
        <v>1</v>
      </c>
      <c r="C30" s="20" t="n">
        <v>5.49</v>
      </c>
      <c r="D30" s="13" t="n">
        <v>1.49253731343284</v>
      </c>
      <c r="E30" s="13" t="n">
        <v>8.19402985074627</v>
      </c>
      <c r="F30" s="14" t="n">
        <v>5</v>
      </c>
      <c r="G30" s="15" t="n">
        <v>15</v>
      </c>
      <c r="H30" s="16" t="n">
        <v>0.79</v>
      </c>
      <c r="I30" s="13" t="n">
        <v>19.7368421052632</v>
      </c>
      <c r="J30" s="13" t="n">
        <v>1.03947368421053</v>
      </c>
    </row>
    <row r="31" customFormat="false" ht="13.2" hidden="false" customHeight="false" outlineLevel="0" collapsed="false">
      <c r="A31" s="1" t="n">
        <v>2</v>
      </c>
      <c r="B31" s="12" t="n">
        <v>27.44</v>
      </c>
      <c r="C31" s="20" t="n">
        <v>1.7</v>
      </c>
      <c r="D31" s="13" t="n">
        <v>40.955223880597</v>
      </c>
      <c r="E31" s="13" t="n">
        <v>2.53731343283582</v>
      </c>
      <c r="F31" s="14"/>
      <c r="G31" s="22"/>
      <c r="H31" s="13"/>
      <c r="I31" s="13"/>
      <c r="K31" s="13"/>
      <c r="M31" s="13"/>
    </row>
    <row r="32" customFormat="false" ht="13.2" hidden="false" customHeight="false" outlineLevel="0" collapsed="false">
      <c r="A32" s="1" t="n">
        <v>2</v>
      </c>
      <c r="B32" s="19" t="n">
        <v>30.22</v>
      </c>
      <c r="C32" s="20" t="n">
        <v>5.9</v>
      </c>
      <c r="D32" s="13" t="n">
        <v>45.1044776119403</v>
      </c>
      <c r="E32" s="13" t="n">
        <v>8.80597014925373</v>
      </c>
      <c r="F32" s="14"/>
      <c r="G32" s="22"/>
      <c r="H32" s="13"/>
      <c r="I32" s="13"/>
      <c r="K32" s="13"/>
      <c r="M32" s="13"/>
    </row>
    <row r="33" customFormat="false" ht="13.2" hidden="false" customHeight="false" outlineLevel="0" collapsed="false">
      <c r="A33" s="1" t="n">
        <v>2</v>
      </c>
      <c r="B33" s="19" t="n">
        <v>25.05</v>
      </c>
      <c r="C33" s="20" t="n">
        <v>3.3</v>
      </c>
      <c r="D33" s="13" t="n">
        <v>37.3880597014925</v>
      </c>
      <c r="E33" s="13" t="n">
        <v>4.92537313432836</v>
      </c>
      <c r="F33" s="14"/>
      <c r="G33" s="22"/>
      <c r="H33" s="13"/>
      <c r="I33" s="13"/>
      <c r="K33" s="13"/>
      <c r="M33" s="13"/>
    </row>
    <row r="34" customFormat="false" ht="13.2" hidden="false" customHeight="false" outlineLevel="0" collapsed="false">
      <c r="A34" s="1" t="n">
        <v>2</v>
      </c>
      <c r="B34" s="19" t="n">
        <v>35</v>
      </c>
      <c r="C34" s="20" t="n">
        <v>6.41</v>
      </c>
      <c r="D34" s="13" t="n">
        <v>52.2388059701493</v>
      </c>
      <c r="E34" s="13" t="n">
        <v>9.56716417910448</v>
      </c>
      <c r="F34" s="14"/>
      <c r="G34" s="22"/>
      <c r="H34" s="13"/>
      <c r="I34" s="13"/>
      <c r="K34" s="13"/>
      <c r="M34" s="13"/>
    </row>
    <row r="35" customFormat="false" ht="13.2" hidden="false" customHeight="false" outlineLevel="0" collapsed="false">
      <c r="A35" s="1" t="n">
        <v>2</v>
      </c>
      <c r="B35" s="19" t="n">
        <v>27.5</v>
      </c>
      <c r="C35" s="20" t="n">
        <v>4.41</v>
      </c>
      <c r="D35" s="13" t="n">
        <v>41.044776119403</v>
      </c>
      <c r="E35" s="13" t="n">
        <v>6.58208955223881</v>
      </c>
      <c r="F35" s="14"/>
      <c r="G35" s="22"/>
      <c r="H35" s="13"/>
      <c r="I35" s="13"/>
      <c r="K35" s="13"/>
      <c r="M35" s="13"/>
    </row>
    <row r="36" customFormat="false" ht="13.2" hidden="false" customHeight="false" outlineLevel="0" collapsed="false">
      <c r="A36" s="1" t="n">
        <v>3</v>
      </c>
      <c r="B36" s="19" t="n">
        <v>38.5</v>
      </c>
      <c r="C36" s="20" t="n">
        <v>5.05</v>
      </c>
      <c r="D36" s="13" t="n">
        <v>75.4901960784314</v>
      </c>
      <c r="E36" s="13" t="n">
        <v>9.90196078431373</v>
      </c>
      <c r="F36" s="14"/>
      <c r="G36" s="22"/>
      <c r="H36" s="13"/>
      <c r="I36" s="13"/>
      <c r="K36" s="13"/>
      <c r="M36" s="13"/>
    </row>
    <row r="37" customFormat="false" ht="13.2" hidden="false" customHeight="false" outlineLevel="0" collapsed="false">
      <c r="A37" s="1" t="n">
        <v>3</v>
      </c>
      <c r="B37" s="19" t="n">
        <v>36</v>
      </c>
      <c r="C37" s="20" t="n">
        <v>5.51</v>
      </c>
      <c r="D37" s="13" t="n">
        <v>70.5882352941177</v>
      </c>
      <c r="E37" s="13" t="n">
        <v>10.8039215686275</v>
      </c>
      <c r="F37" s="14"/>
      <c r="G37" s="22"/>
      <c r="H37" s="13"/>
      <c r="I37" s="13"/>
      <c r="K37" s="13"/>
      <c r="M37" s="13"/>
    </row>
    <row r="38" customFormat="false" ht="13.2" hidden="false" customHeight="false" outlineLevel="0" collapsed="false">
      <c r="A38" s="1" t="n">
        <v>3</v>
      </c>
      <c r="B38" s="19" t="n">
        <v>35.5</v>
      </c>
      <c r="C38" s="20" t="n">
        <v>4.63</v>
      </c>
      <c r="D38" s="13" t="n">
        <v>69.6078431372549</v>
      </c>
      <c r="E38" s="13" t="n">
        <v>9.07843137254902</v>
      </c>
      <c r="F38" s="14"/>
      <c r="G38" s="22"/>
      <c r="H38" s="13"/>
      <c r="I38" s="13"/>
      <c r="K38" s="13"/>
      <c r="M38" s="13"/>
    </row>
    <row r="39" customFormat="false" ht="13.2" hidden="false" customHeight="false" outlineLevel="0" collapsed="false">
      <c r="A39" s="1" t="n">
        <v>3</v>
      </c>
      <c r="B39" s="20" t="n">
        <v>32.5</v>
      </c>
      <c r="C39" s="20" t="n">
        <v>4.95</v>
      </c>
      <c r="D39" s="13" t="n">
        <v>63.7254901960784</v>
      </c>
      <c r="E39" s="13" t="n">
        <v>9.70588235294118</v>
      </c>
      <c r="F39" s="14"/>
      <c r="G39" s="22"/>
      <c r="H39" s="13"/>
      <c r="I39" s="13"/>
      <c r="K39" s="13"/>
      <c r="M39" s="13"/>
    </row>
    <row r="40" customFormat="false" ht="13.2" hidden="false" customHeight="false" outlineLevel="0" collapsed="false">
      <c r="A40" s="1" t="n">
        <v>3</v>
      </c>
      <c r="B40" s="20" t="n">
        <v>31.5</v>
      </c>
      <c r="C40" s="20" t="n">
        <v>4.75</v>
      </c>
      <c r="D40" s="13" t="n">
        <v>61.7647058823529</v>
      </c>
      <c r="E40" s="13" t="n">
        <v>9.31372549019608</v>
      </c>
      <c r="F40" s="14"/>
      <c r="G40" s="23"/>
      <c r="H40" s="13"/>
      <c r="I40" s="13"/>
      <c r="K40" s="13"/>
      <c r="M40" s="13"/>
    </row>
    <row r="41" customFormat="false" ht="13.2" hidden="false" customHeight="false" outlineLevel="0" collapsed="false">
      <c r="A41" s="1" t="n">
        <v>3</v>
      </c>
      <c r="B41" s="20" t="n">
        <v>36.5</v>
      </c>
      <c r="C41" s="20" t="n">
        <v>2</v>
      </c>
      <c r="D41" s="13" t="n">
        <v>71.5686274509804</v>
      </c>
      <c r="E41" s="13" t="n">
        <v>3.92156862745098</v>
      </c>
      <c r="F41" s="14"/>
      <c r="G41" s="23"/>
      <c r="H41" s="13"/>
      <c r="I41" s="13"/>
      <c r="K41" s="13"/>
      <c r="M41" s="13"/>
    </row>
    <row r="42" customFormat="false" ht="13.2" hidden="false" customHeight="false" outlineLevel="0" collapsed="false">
      <c r="A42" s="1" t="n">
        <v>3</v>
      </c>
      <c r="B42" s="20" t="n">
        <v>36.22</v>
      </c>
      <c r="C42" s="20" t="n">
        <v>4.43</v>
      </c>
      <c r="D42" s="13" t="n">
        <v>71.0196078431373</v>
      </c>
      <c r="E42" s="13" t="n">
        <v>8.68627450980392</v>
      </c>
      <c r="F42" s="14"/>
      <c r="G42" s="23"/>
      <c r="H42" s="13"/>
      <c r="I42" s="13"/>
      <c r="K42" s="13"/>
      <c r="M42" s="13"/>
    </row>
    <row r="43" customFormat="false" ht="13.2" hidden="false" customHeight="false" outlineLevel="0" collapsed="false">
      <c r="A43" s="1" t="n">
        <v>3</v>
      </c>
      <c r="B43" s="20" t="n">
        <v>38.83</v>
      </c>
      <c r="C43" s="20" t="n">
        <v>4.91</v>
      </c>
      <c r="D43" s="13" t="n">
        <v>76.1372549019608</v>
      </c>
      <c r="E43" s="13" t="n">
        <v>9.62745098039216</v>
      </c>
      <c r="F43" s="14"/>
      <c r="G43" s="23"/>
      <c r="H43" s="13"/>
      <c r="I43" s="13"/>
      <c r="K43" s="13"/>
      <c r="M43" s="13"/>
    </row>
    <row r="44" customFormat="false" ht="13.2" hidden="false" customHeight="false" outlineLevel="0" collapsed="false">
      <c r="A44" s="1" t="n">
        <v>3</v>
      </c>
      <c r="B44" s="20" t="n">
        <v>21.91</v>
      </c>
      <c r="C44" s="20" t="n">
        <v>6.1</v>
      </c>
      <c r="D44" s="13" t="n">
        <v>42.9607843137255</v>
      </c>
      <c r="E44" s="13" t="n">
        <v>11.9607843137255</v>
      </c>
      <c r="F44" s="14"/>
      <c r="G44" s="23"/>
      <c r="H44" s="13"/>
      <c r="I44" s="13"/>
      <c r="K44" s="13"/>
      <c r="M44" s="13"/>
    </row>
    <row r="45" customFormat="false" ht="13.2" hidden="false" customHeight="false" outlineLevel="0" collapsed="false">
      <c r="A45" s="1" t="n">
        <v>3</v>
      </c>
      <c r="B45" s="20" t="n">
        <v>39.07</v>
      </c>
      <c r="C45" s="20" t="n">
        <v>5.08</v>
      </c>
      <c r="D45" s="13" t="n">
        <v>76.6078431372549</v>
      </c>
      <c r="E45" s="13" t="n">
        <v>9.96078431372549</v>
      </c>
      <c r="F45" s="14"/>
      <c r="G45" s="22"/>
      <c r="H45" s="13"/>
      <c r="I45" s="13"/>
      <c r="K45" s="13"/>
      <c r="M45" s="13"/>
    </row>
    <row r="46" customFormat="false" ht="13.2" hidden="false" customHeight="false" outlineLevel="0" collapsed="false">
      <c r="A46" s="1" t="n">
        <v>3</v>
      </c>
      <c r="B46" s="20" t="n">
        <v>33.39</v>
      </c>
      <c r="C46" s="20" t="n">
        <v>6.09</v>
      </c>
      <c r="D46" s="13" t="n">
        <v>65.4705882352941</v>
      </c>
      <c r="E46" s="13" t="n">
        <v>11.9411764705882</v>
      </c>
      <c r="F46" s="14"/>
      <c r="G46" s="22"/>
      <c r="H46" s="13"/>
      <c r="I46" s="13"/>
      <c r="K46" s="13"/>
      <c r="M46" s="13"/>
    </row>
    <row r="47" customFormat="false" ht="13.2" hidden="false" customHeight="false" outlineLevel="0" collapsed="false">
      <c r="A47" s="1" t="n">
        <v>3</v>
      </c>
      <c r="B47" s="20" t="n">
        <v>32</v>
      </c>
      <c r="C47" s="20" t="n">
        <v>9.6</v>
      </c>
      <c r="D47" s="13" t="n">
        <v>62.7450980392157</v>
      </c>
      <c r="E47" s="13" t="n">
        <v>18.8235294117647</v>
      </c>
      <c r="F47" s="14"/>
      <c r="G47" s="22"/>
      <c r="H47" s="13"/>
      <c r="I47" s="13"/>
      <c r="K47" s="13"/>
      <c r="M47" s="13"/>
    </row>
    <row r="48" customFormat="false" ht="13.2" hidden="false" customHeight="false" outlineLevel="0" collapsed="false">
      <c r="A48" s="1" t="n">
        <v>3</v>
      </c>
      <c r="B48" s="20" t="n">
        <v>28.18</v>
      </c>
      <c r="C48" s="20" t="n">
        <v>5.31</v>
      </c>
      <c r="D48" s="13" t="n">
        <v>55.2549019607843</v>
      </c>
      <c r="E48" s="13" t="n">
        <v>10.4117647058824</v>
      </c>
      <c r="F48" s="14"/>
      <c r="G48" s="22"/>
      <c r="H48" s="13"/>
      <c r="I48" s="13"/>
      <c r="K48" s="13"/>
      <c r="M48" s="13"/>
    </row>
    <row r="49" customFormat="false" ht="13.2" hidden="false" customHeight="false" outlineLevel="0" collapsed="false">
      <c r="A49" s="1" t="n">
        <v>3</v>
      </c>
      <c r="B49" s="20" t="n">
        <v>37.18</v>
      </c>
      <c r="C49" s="20" t="n">
        <v>7.12</v>
      </c>
      <c r="D49" s="13" t="n">
        <v>72.9019607843137</v>
      </c>
      <c r="E49" s="13" t="n">
        <v>13.9607843137255</v>
      </c>
      <c r="F49" s="14"/>
      <c r="G49" s="22"/>
      <c r="H49" s="13"/>
      <c r="I49" s="13"/>
      <c r="K49" s="13"/>
      <c r="M49" s="13"/>
    </row>
    <row r="50" customFormat="false" ht="13.2" hidden="false" customHeight="false" outlineLevel="0" collapsed="false">
      <c r="A50" s="1" t="n">
        <v>3</v>
      </c>
      <c r="B50" s="20" t="n">
        <v>26.3</v>
      </c>
      <c r="C50" s="20" t="n">
        <v>5.42</v>
      </c>
      <c r="D50" s="13" t="n">
        <v>51.5686274509804</v>
      </c>
      <c r="E50" s="13" t="n">
        <v>10.6274509803922</v>
      </c>
      <c r="F50" s="14"/>
      <c r="G50" s="22"/>
      <c r="H50" s="13"/>
      <c r="I50" s="13"/>
      <c r="K50" s="13"/>
      <c r="M50" s="13"/>
    </row>
    <row r="51" customFormat="false" ht="13.2" hidden="false" customHeight="false" outlineLevel="0" collapsed="false">
      <c r="A51" s="1" t="n">
        <v>4</v>
      </c>
      <c r="B51" s="20" t="n">
        <v>37.52</v>
      </c>
      <c r="C51" s="20" t="n">
        <v>8.48</v>
      </c>
      <c r="D51" s="13" t="n">
        <v>62.5333333333333</v>
      </c>
      <c r="E51" s="13" t="n">
        <v>14.1333333333333</v>
      </c>
      <c r="F51" s="14"/>
      <c r="G51" s="22"/>
      <c r="H51" s="13"/>
      <c r="I51" s="13"/>
      <c r="K51" s="13"/>
      <c r="M51" s="13"/>
    </row>
    <row r="52" customFormat="false" ht="13.2" hidden="false" customHeight="false" outlineLevel="0" collapsed="false">
      <c r="A52" s="1" t="n">
        <v>4</v>
      </c>
      <c r="B52" s="21" t="n">
        <v>5</v>
      </c>
      <c r="C52" s="20" t="n">
        <v>9.49</v>
      </c>
      <c r="D52" s="13" t="n">
        <v>8.33333333333333</v>
      </c>
      <c r="E52" s="13" t="n">
        <v>15.8166666666667</v>
      </c>
      <c r="F52" s="14"/>
      <c r="G52" s="22"/>
      <c r="H52" s="13"/>
      <c r="I52" s="13"/>
      <c r="K52" s="13"/>
      <c r="M52" s="13"/>
    </row>
    <row r="53" customFormat="false" ht="13.2" hidden="false" customHeight="false" outlineLevel="0" collapsed="false">
      <c r="A53" s="1" t="n">
        <v>4</v>
      </c>
      <c r="B53" s="21" t="n">
        <v>5.1</v>
      </c>
      <c r="C53" s="20" t="n">
        <v>8.71</v>
      </c>
      <c r="D53" s="13" t="n">
        <v>8.5</v>
      </c>
      <c r="E53" s="13" t="n">
        <v>14.5166666666667</v>
      </c>
      <c r="F53" s="14"/>
      <c r="G53" s="22"/>
      <c r="H53" s="13"/>
      <c r="I53" s="13"/>
      <c r="K53" s="13"/>
      <c r="M53" s="13"/>
    </row>
    <row r="54" customFormat="false" ht="13.2" hidden="false" customHeight="false" outlineLevel="0" collapsed="false">
      <c r="A54" s="1" t="n">
        <v>4</v>
      </c>
      <c r="B54" s="21" t="n">
        <v>2.73</v>
      </c>
      <c r="C54" s="20" t="n">
        <v>8.45</v>
      </c>
      <c r="D54" s="13" t="n">
        <v>4.55</v>
      </c>
      <c r="E54" s="13" t="n">
        <v>14.0833333333333</v>
      </c>
      <c r="F54" s="14"/>
      <c r="G54" s="22"/>
      <c r="H54" s="13"/>
      <c r="I54" s="13"/>
      <c r="K54" s="13"/>
      <c r="M54" s="13"/>
    </row>
    <row r="55" customFormat="false" ht="13.2" hidden="false" customHeight="false" outlineLevel="0" collapsed="false">
      <c r="A55" s="1" t="n">
        <v>4</v>
      </c>
      <c r="B55" s="21" t="n">
        <v>4</v>
      </c>
      <c r="C55" s="20" t="n">
        <v>7</v>
      </c>
      <c r="D55" s="13" t="n">
        <v>6.66666666666667</v>
      </c>
      <c r="E55" s="13" t="n">
        <v>11.6666666666667</v>
      </c>
      <c r="F55" s="14"/>
      <c r="G55" s="22"/>
      <c r="H55" s="13"/>
      <c r="I55" s="13"/>
      <c r="K55" s="13"/>
      <c r="M55" s="13"/>
    </row>
    <row r="56" customFormat="false" ht="13.2" hidden="false" customHeight="false" outlineLevel="0" collapsed="false">
      <c r="A56" s="1" t="n">
        <v>4</v>
      </c>
      <c r="B56" s="21" t="n">
        <v>5.4</v>
      </c>
      <c r="C56" s="20" t="n">
        <v>8.1</v>
      </c>
      <c r="D56" s="13" t="n">
        <v>9</v>
      </c>
      <c r="E56" s="13" t="n">
        <v>13.5</v>
      </c>
      <c r="F56" s="14"/>
      <c r="G56" s="22"/>
      <c r="H56" s="13"/>
      <c r="I56" s="13"/>
      <c r="K56" s="13"/>
      <c r="M56" s="13"/>
    </row>
    <row r="57" customFormat="false" ht="13.2" hidden="false" customHeight="false" outlineLevel="0" collapsed="false">
      <c r="A57" s="1" t="n">
        <v>4</v>
      </c>
      <c r="B57" s="20" t="n">
        <v>35</v>
      </c>
      <c r="C57" s="20" t="n">
        <v>8.1</v>
      </c>
      <c r="D57" s="13" t="n">
        <v>58.3333333333333</v>
      </c>
      <c r="E57" s="13" t="n">
        <v>13.5</v>
      </c>
      <c r="F57" s="14"/>
      <c r="G57" s="22"/>
      <c r="H57" s="13"/>
      <c r="I57" s="13"/>
      <c r="K57" s="13"/>
      <c r="M57" s="13"/>
    </row>
    <row r="58" customFormat="false" ht="13.2" hidden="false" customHeight="false" outlineLevel="0" collapsed="false">
      <c r="A58" s="1" t="n">
        <v>4</v>
      </c>
      <c r="B58" s="20" t="n">
        <v>26</v>
      </c>
      <c r="C58" s="20" t="n">
        <v>8.7</v>
      </c>
      <c r="D58" s="13" t="n">
        <v>43.3333333333333</v>
      </c>
      <c r="E58" s="13" t="n">
        <v>14.5</v>
      </c>
      <c r="F58" s="14"/>
      <c r="G58" s="22"/>
      <c r="H58" s="13"/>
      <c r="I58" s="13"/>
      <c r="K58" s="13"/>
      <c r="M58" s="13"/>
    </row>
    <row r="59" customFormat="false" ht="13.2" hidden="false" customHeight="false" outlineLevel="0" collapsed="false">
      <c r="A59" s="1" t="n">
        <v>4</v>
      </c>
      <c r="B59" s="20" t="n">
        <v>23</v>
      </c>
      <c r="C59" s="20" t="n">
        <v>7.5</v>
      </c>
      <c r="D59" s="13" t="n">
        <v>38.3333333333333</v>
      </c>
      <c r="E59" s="13" t="n">
        <v>12.5</v>
      </c>
      <c r="F59" s="14"/>
      <c r="G59" s="22"/>
      <c r="H59" s="13"/>
      <c r="I59" s="13"/>
      <c r="K59" s="13"/>
      <c r="M59" s="13"/>
    </row>
    <row r="60" customFormat="false" ht="13.2" hidden="false" customHeight="false" outlineLevel="0" collapsed="false">
      <c r="A60" s="1" t="n">
        <v>4</v>
      </c>
      <c r="B60" s="20" t="n">
        <v>29.48</v>
      </c>
      <c r="C60" s="20" t="n">
        <v>8.89</v>
      </c>
      <c r="D60" s="13" t="n">
        <v>49.1333333333333</v>
      </c>
      <c r="E60" s="13" t="n">
        <v>14.8166666666667</v>
      </c>
      <c r="F60" s="14"/>
      <c r="G60" s="22"/>
      <c r="H60" s="13"/>
      <c r="I60" s="13"/>
      <c r="K60" s="13"/>
      <c r="M60" s="13"/>
    </row>
    <row r="61" customFormat="false" ht="13.2" hidden="false" customHeight="false" outlineLevel="0" collapsed="false">
      <c r="A61" s="1" t="n">
        <v>4</v>
      </c>
      <c r="B61" s="21" t="n">
        <v>5.5</v>
      </c>
      <c r="C61" s="20" t="n">
        <v>10.35</v>
      </c>
      <c r="D61" s="13" t="n">
        <v>9.16666666666667</v>
      </c>
      <c r="E61" s="13" t="n">
        <v>17.25</v>
      </c>
      <c r="F61" s="14"/>
      <c r="G61" s="22"/>
      <c r="H61" s="13"/>
      <c r="I61" s="13"/>
      <c r="K61" s="13"/>
      <c r="M61" s="13"/>
    </row>
    <row r="62" customFormat="false" ht="13.2" hidden="false" customHeight="false" outlineLevel="0" collapsed="false">
      <c r="A62" s="1" t="n">
        <v>4</v>
      </c>
      <c r="B62" s="20" t="n">
        <v>17.5</v>
      </c>
      <c r="C62" s="20" t="n">
        <v>9.28</v>
      </c>
      <c r="D62" s="13" t="n">
        <v>29.1666666666667</v>
      </c>
      <c r="E62" s="13" t="n">
        <v>15.4666666666667</v>
      </c>
      <c r="F62" s="14"/>
      <c r="G62" s="22"/>
      <c r="H62" s="13"/>
      <c r="I62" s="13"/>
      <c r="K62" s="13"/>
      <c r="M62" s="13"/>
    </row>
    <row r="63" customFormat="false" ht="13.2" hidden="false" customHeight="false" outlineLevel="0" collapsed="false">
      <c r="A63" s="1" t="n">
        <v>4</v>
      </c>
      <c r="B63" s="21" t="n">
        <v>5.55</v>
      </c>
      <c r="C63" s="20" t="n">
        <v>11.64</v>
      </c>
      <c r="D63" s="13" t="n">
        <v>9.25</v>
      </c>
      <c r="E63" s="13" t="n">
        <v>19.4</v>
      </c>
      <c r="F63" s="14"/>
      <c r="G63" s="22"/>
      <c r="H63" s="13"/>
      <c r="I63" s="13"/>
      <c r="K63" s="13"/>
      <c r="M63" s="13"/>
    </row>
    <row r="64" customFormat="false" ht="13.2" hidden="false" customHeight="false" outlineLevel="0" collapsed="false">
      <c r="A64" s="1" t="n">
        <v>4</v>
      </c>
      <c r="B64" s="20" t="n">
        <v>17.5</v>
      </c>
      <c r="C64" s="20" t="n">
        <v>4.38</v>
      </c>
      <c r="D64" s="13" t="n">
        <v>29.1666666666667</v>
      </c>
      <c r="E64" s="13" t="n">
        <v>7.3</v>
      </c>
      <c r="F64" s="14"/>
      <c r="G64" s="22"/>
      <c r="H64" s="13"/>
      <c r="I64" s="13"/>
      <c r="K64" s="13"/>
      <c r="M64" s="13"/>
    </row>
    <row r="65" customFormat="false" ht="13.2" hidden="false" customHeight="false" outlineLevel="0" collapsed="false">
      <c r="A65" s="1" t="n">
        <v>4</v>
      </c>
      <c r="B65" s="21" t="n">
        <v>3.7</v>
      </c>
      <c r="C65" s="20" t="n">
        <v>9.26</v>
      </c>
      <c r="D65" s="13" t="n">
        <v>6.16666666666667</v>
      </c>
      <c r="E65" s="13" t="n">
        <v>15.4333333333333</v>
      </c>
      <c r="F65" s="14"/>
      <c r="G65" s="22"/>
      <c r="H65" s="13"/>
      <c r="I65" s="13"/>
      <c r="K65" s="13"/>
      <c r="M65" s="13"/>
    </row>
    <row r="66" customFormat="false" ht="13.2" hidden="false" customHeight="false" outlineLevel="0" collapsed="false">
      <c r="A66" s="1" t="n">
        <v>5</v>
      </c>
      <c r="B66" s="19" t="n">
        <v>25</v>
      </c>
      <c r="C66" s="20" t="n">
        <v>6.47</v>
      </c>
      <c r="D66" s="13" t="n">
        <v>42.3728813559322</v>
      </c>
      <c r="E66" s="13" t="n">
        <v>10.9661016949153</v>
      </c>
      <c r="F66" s="14"/>
      <c r="G66" s="22"/>
      <c r="H66" s="13"/>
      <c r="I66" s="13"/>
      <c r="K66" s="13"/>
      <c r="M66" s="13"/>
    </row>
    <row r="67" customFormat="false" ht="13.2" hidden="false" customHeight="false" outlineLevel="0" collapsed="false">
      <c r="A67" s="1" t="n">
        <v>5</v>
      </c>
      <c r="B67" s="20" t="n">
        <v>42</v>
      </c>
      <c r="C67" s="20" t="n">
        <v>6.35</v>
      </c>
      <c r="D67" s="13" t="n">
        <v>71.1864406779661</v>
      </c>
      <c r="E67" s="13" t="n">
        <v>10.7627118644068</v>
      </c>
      <c r="F67" s="14"/>
      <c r="G67" s="22"/>
      <c r="H67" s="13"/>
      <c r="I67" s="13"/>
      <c r="K67" s="13"/>
      <c r="M67" s="13"/>
    </row>
    <row r="68" customFormat="false" ht="13.2" hidden="false" customHeight="false" outlineLevel="0" collapsed="false">
      <c r="A68" s="1" t="n">
        <v>5</v>
      </c>
      <c r="B68" s="20" t="n">
        <v>27.5</v>
      </c>
      <c r="C68" s="20" t="n">
        <v>7.77</v>
      </c>
      <c r="D68" s="13" t="n">
        <v>46.6101694915254</v>
      </c>
      <c r="E68" s="13" t="n">
        <v>13.1694915254237</v>
      </c>
      <c r="F68" s="14"/>
      <c r="G68" s="22"/>
      <c r="H68" s="13"/>
      <c r="I68" s="13"/>
      <c r="K68" s="13"/>
      <c r="M68" s="13"/>
    </row>
    <row r="69" customFormat="false" ht="13.2" hidden="false" customHeight="false" outlineLevel="0" collapsed="false">
      <c r="A69" s="1" t="n">
        <v>5</v>
      </c>
      <c r="B69" s="20" t="n">
        <v>29</v>
      </c>
      <c r="C69" s="19" t="n">
        <v>5</v>
      </c>
      <c r="D69" s="13" t="n">
        <v>49.1525423728814</v>
      </c>
      <c r="E69" s="13" t="n">
        <v>8.47457627118644</v>
      </c>
      <c r="F69" s="14"/>
      <c r="G69" s="22"/>
      <c r="H69" s="13"/>
      <c r="I69" s="13"/>
      <c r="K69" s="13"/>
      <c r="M69" s="13"/>
    </row>
    <row r="70" customFormat="false" ht="13.2" hidden="false" customHeight="false" outlineLevel="0" collapsed="false">
      <c r="A70" s="1" t="n">
        <v>5</v>
      </c>
      <c r="B70" s="20" t="n">
        <v>32</v>
      </c>
      <c r="C70" s="20" t="n">
        <v>7.85</v>
      </c>
      <c r="D70" s="13" t="n">
        <v>54.2372881355932</v>
      </c>
      <c r="E70" s="13" t="n">
        <v>13.3050847457627</v>
      </c>
      <c r="F70" s="14"/>
      <c r="G70" s="22"/>
      <c r="H70" s="13"/>
      <c r="I70" s="13"/>
      <c r="K70" s="13"/>
      <c r="M70" s="13"/>
    </row>
    <row r="71" customFormat="false" ht="13.2" hidden="false" customHeight="false" outlineLevel="0" collapsed="false">
      <c r="A71" s="1" t="n">
        <v>5</v>
      </c>
      <c r="B71" s="20" t="n">
        <v>32</v>
      </c>
      <c r="C71" s="20" t="n">
        <v>14.38</v>
      </c>
      <c r="D71" s="13" t="n">
        <v>54.2372881355932</v>
      </c>
      <c r="E71" s="13" t="n">
        <v>24.3728813559322</v>
      </c>
      <c r="F71" s="14"/>
      <c r="G71" s="22"/>
      <c r="H71" s="13"/>
      <c r="I71" s="13"/>
      <c r="K71" s="13"/>
      <c r="M71" s="13"/>
    </row>
    <row r="72" customFormat="false" ht="13.2" hidden="false" customHeight="false" outlineLevel="0" collapsed="false">
      <c r="A72" s="1" t="n">
        <v>5</v>
      </c>
      <c r="B72" s="20" t="n">
        <v>33</v>
      </c>
      <c r="C72" s="20" t="n">
        <v>9.28</v>
      </c>
      <c r="D72" s="13" t="n">
        <v>55.9322033898305</v>
      </c>
      <c r="E72" s="13" t="n">
        <v>15.728813559322</v>
      </c>
      <c r="F72" s="14"/>
      <c r="G72" s="22"/>
      <c r="H72" s="13"/>
      <c r="I72" s="13"/>
      <c r="K72" s="13"/>
      <c r="M72" s="13"/>
    </row>
    <row r="73" customFormat="false" ht="13.2" hidden="false" customHeight="false" outlineLevel="0" collapsed="false">
      <c r="A73" s="1" t="n">
        <v>5</v>
      </c>
      <c r="B73" s="20" t="n">
        <v>30</v>
      </c>
      <c r="C73" s="20" t="n">
        <v>5</v>
      </c>
      <c r="D73" s="13" t="n">
        <v>50.8474576271186</v>
      </c>
      <c r="E73" s="13" t="n">
        <v>8.47457627118644</v>
      </c>
      <c r="F73" s="14"/>
      <c r="G73" s="22"/>
      <c r="H73" s="13"/>
      <c r="I73" s="13"/>
      <c r="K73" s="13"/>
      <c r="M73" s="13"/>
    </row>
    <row r="74" customFormat="false" ht="13.2" hidden="false" customHeight="false" outlineLevel="0" collapsed="false">
      <c r="A74" s="1" t="n">
        <v>5</v>
      </c>
      <c r="B74" s="20" t="n">
        <v>44</v>
      </c>
      <c r="C74" s="20" t="n">
        <v>6.79</v>
      </c>
      <c r="D74" s="13" t="n">
        <v>74.5762711864407</v>
      </c>
      <c r="E74" s="13" t="n">
        <v>11.5084745762712</v>
      </c>
      <c r="F74" s="14"/>
      <c r="G74" s="22"/>
      <c r="H74" s="13"/>
      <c r="I74" s="13"/>
      <c r="K74" s="13"/>
      <c r="M74" s="13"/>
    </row>
    <row r="75" customFormat="false" ht="13.2" hidden="false" customHeight="false" outlineLevel="0" collapsed="false">
      <c r="A75" s="1" t="n">
        <v>5</v>
      </c>
      <c r="B75" s="20" t="n">
        <v>26.5</v>
      </c>
      <c r="C75" s="20" t="n">
        <v>6.44</v>
      </c>
      <c r="D75" s="13" t="n">
        <v>44.9152542372881</v>
      </c>
      <c r="E75" s="13" t="n">
        <v>10.9152542372881</v>
      </c>
      <c r="F75" s="14"/>
      <c r="G75" s="22"/>
      <c r="H75" s="13"/>
      <c r="I75" s="13"/>
      <c r="K75" s="13"/>
      <c r="M75" s="13"/>
    </row>
    <row r="76" customFormat="false" ht="13.2" hidden="false" customHeight="false" outlineLevel="0" collapsed="false">
      <c r="A76" s="1" t="n">
        <v>5</v>
      </c>
      <c r="B76" s="20" t="n">
        <v>38.3</v>
      </c>
      <c r="C76" s="20" t="n">
        <v>8.17</v>
      </c>
      <c r="D76" s="13" t="n">
        <v>64.9152542372881</v>
      </c>
      <c r="E76" s="13" t="n">
        <v>13.8474576271186</v>
      </c>
      <c r="F76" s="14"/>
      <c r="G76" s="22"/>
      <c r="H76" s="13"/>
      <c r="I76" s="13"/>
      <c r="K76" s="13"/>
      <c r="M76" s="13"/>
    </row>
    <row r="77" customFormat="false" ht="13.2" hidden="false" customHeight="false" outlineLevel="0" collapsed="false">
      <c r="A77" s="1" t="n">
        <v>5</v>
      </c>
      <c r="B77" s="20" t="n">
        <v>32</v>
      </c>
      <c r="C77" s="20" t="n">
        <v>6.28</v>
      </c>
      <c r="D77" s="13" t="n">
        <v>54.2372881355932</v>
      </c>
      <c r="E77" s="13" t="n">
        <v>10.6440677966102</v>
      </c>
      <c r="F77" s="14"/>
      <c r="G77" s="22"/>
      <c r="H77" s="13"/>
      <c r="I77" s="13"/>
      <c r="K77" s="13"/>
      <c r="M77" s="13"/>
    </row>
    <row r="78" customFormat="false" ht="13.2" hidden="false" customHeight="false" outlineLevel="0" collapsed="false">
      <c r="A78" s="1" t="n">
        <v>5</v>
      </c>
      <c r="B78" s="20" t="n">
        <v>26</v>
      </c>
      <c r="C78" s="20" t="n">
        <v>9.88</v>
      </c>
      <c r="D78" s="13" t="n">
        <v>44.0677966101695</v>
      </c>
      <c r="E78" s="13" t="n">
        <v>16.7457627118644</v>
      </c>
      <c r="F78" s="14"/>
      <c r="G78" s="22"/>
      <c r="H78" s="13"/>
      <c r="I78" s="13"/>
      <c r="K78" s="13"/>
      <c r="M78" s="13"/>
    </row>
    <row r="79" customFormat="false" ht="13.2" hidden="false" customHeight="false" outlineLevel="0" collapsed="false">
      <c r="A79" s="1" t="n">
        <v>5</v>
      </c>
      <c r="B79" s="20" t="n">
        <v>23.4</v>
      </c>
      <c r="C79" s="20" t="n">
        <v>5.22</v>
      </c>
      <c r="D79" s="13" t="n">
        <v>39.6610169491525</v>
      </c>
      <c r="E79" s="13" t="n">
        <v>8.84745762711864</v>
      </c>
      <c r="F79" s="14"/>
      <c r="G79" s="22"/>
      <c r="H79" s="13"/>
      <c r="I79" s="13"/>
      <c r="K79" s="13"/>
      <c r="M79" s="13"/>
    </row>
    <row r="80" customFormat="false" ht="13.2" hidden="false" customHeight="false" outlineLevel="0" collapsed="false">
      <c r="A80" s="1" t="n">
        <v>5</v>
      </c>
      <c r="B80" s="20" t="n">
        <v>27.3</v>
      </c>
      <c r="C80" s="20" t="n">
        <v>7.75</v>
      </c>
      <c r="D80" s="13" t="n">
        <v>46.271186440678</v>
      </c>
      <c r="E80" s="13" t="n">
        <v>13.135593220339</v>
      </c>
      <c r="F80" s="14"/>
      <c r="G80" s="22"/>
      <c r="H80" s="13"/>
      <c r="I80" s="13"/>
      <c r="K80" s="13"/>
      <c r="M80" s="13"/>
    </row>
    <row r="81" customFormat="false" ht="13.2" hidden="false" customHeight="false" outlineLevel="0" collapsed="false">
      <c r="B81" s="24"/>
      <c r="C81" s="12"/>
      <c r="D81" s="12"/>
      <c r="E81" s="24"/>
      <c r="F81" s="14"/>
      <c r="G81" s="22"/>
      <c r="H81" s="13"/>
      <c r="I81" s="13"/>
      <c r="J81" s="13"/>
      <c r="K81" s="13"/>
      <c r="L81" s="13"/>
      <c r="M81" s="13"/>
    </row>
    <row r="82" customFormat="false" ht="13.2" hidden="false" customHeight="false" outlineLevel="0" collapsed="false">
      <c r="B82" s="24"/>
      <c r="C82" s="12"/>
      <c r="D82" s="12"/>
      <c r="E82" s="24"/>
      <c r="F82" s="14"/>
      <c r="G82" s="22"/>
      <c r="H82" s="13"/>
      <c r="I82" s="13"/>
      <c r="J82" s="13"/>
      <c r="K82" s="13"/>
      <c r="L82" s="13"/>
      <c r="M82" s="13"/>
    </row>
    <row r="83" customFormat="false" ht="13.2" hidden="false" customHeight="false" outlineLevel="0" collapsed="false">
      <c r="B83" s="24"/>
      <c r="C83" s="12"/>
      <c r="D83" s="12"/>
      <c r="E83" s="24"/>
      <c r="F83" s="14"/>
      <c r="G83" s="22"/>
      <c r="H83" s="13"/>
      <c r="I83" s="13"/>
      <c r="J83" s="13"/>
      <c r="K83" s="13"/>
      <c r="L83" s="13"/>
      <c r="M83" s="13"/>
    </row>
    <row r="84" customFormat="false" ht="13.2" hidden="false" customHeight="false" outlineLevel="0" collapsed="false">
      <c r="B84" s="24"/>
      <c r="C84" s="12"/>
      <c r="D84" s="12"/>
      <c r="E84" s="24"/>
      <c r="F84" s="14"/>
      <c r="G84" s="22"/>
      <c r="H84" s="13"/>
      <c r="I84" s="13"/>
      <c r="J84" s="13"/>
      <c r="K84" s="13"/>
      <c r="L84" s="13"/>
      <c r="M84" s="13"/>
    </row>
    <row r="85" customFormat="false" ht="13.2" hidden="false" customHeight="false" outlineLevel="0" collapsed="false">
      <c r="B85" s="24"/>
      <c r="C85" s="12"/>
      <c r="D85" s="12"/>
      <c r="E85" s="24"/>
      <c r="F85" s="14"/>
      <c r="G85" s="22"/>
      <c r="H85" s="13"/>
      <c r="I85" s="13"/>
      <c r="J85" s="13"/>
      <c r="K85" s="13"/>
      <c r="L85" s="13"/>
      <c r="M85" s="13"/>
    </row>
    <row r="86" customFormat="false" ht="13.2" hidden="false" customHeight="false" outlineLevel="0" collapsed="false">
      <c r="B86" s="24"/>
      <c r="C86" s="12"/>
      <c r="D86" s="12"/>
      <c r="E86" s="24"/>
      <c r="F86" s="14"/>
      <c r="G86" s="22"/>
      <c r="H86" s="13"/>
      <c r="I86" s="13"/>
      <c r="J86" s="13"/>
      <c r="K86" s="13"/>
      <c r="L86" s="13"/>
      <c r="M86" s="13"/>
    </row>
    <row r="87" customFormat="false" ht="13.2" hidden="false" customHeight="false" outlineLevel="0" collapsed="false">
      <c r="B87" s="24"/>
      <c r="C87" s="12"/>
      <c r="D87" s="12"/>
      <c r="E87" s="24"/>
      <c r="F87" s="14"/>
      <c r="G87" s="22"/>
      <c r="H87" s="13"/>
      <c r="I87" s="13"/>
      <c r="J87" s="13"/>
      <c r="K87" s="13"/>
      <c r="L87" s="13"/>
      <c r="M87" s="13"/>
    </row>
    <row r="88" customFormat="false" ht="13.2" hidden="false" customHeight="false" outlineLevel="0" collapsed="false">
      <c r="B88" s="24"/>
      <c r="C88" s="12"/>
      <c r="D88" s="12"/>
      <c r="E88" s="24"/>
      <c r="F88" s="14"/>
      <c r="G88" s="22"/>
      <c r="H88" s="13"/>
      <c r="I88" s="13"/>
      <c r="J88" s="13"/>
      <c r="K88" s="13"/>
      <c r="L88" s="13"/>
      <c r="M88" s="13"/>
    </row>
    <row r="89" customFormat="false" ht="13.2" hidden="false" customHeight="false" outlineLevel="0" collapsed="false">
      <c r="B89" s="24"/>
      <c r="C89" s="12"/>
      <c r="D89" s="12"/>
      <c r="E89" s="24"/>
      <c r="F89" s="14"/>
      <c r="G89" s="22"/>
      <c r="H89" s="13"/>
      <c r="I89" s="13"/>
      <c r="J89" s="13"/>
      <c r="K89" s="13"/>
      <c r="L89" s="13"/>
      <c r="M89" s="13"/>
    </row>
    <row r="90" customFormat="false" ht="13.2" hidden="false" customHeight="false" outlineLevel="0" collapsed="false">
      <c r="B90" s="24"/>
      <c r="C90" s="12"/>
      <c r="D90" s="12"/>
      <c r="E90" s="24"/>
      <c r="F90" s="14"/>
      <c r="G90" s="22"/>
      <c r="H90" s="13"/>
      <c r="I90" s="13"/>
      <c r="J90" s="13"/>
      <c r="K90" s="13"/>
      <c r="L90" s="13"/>
      <c r="M90" s="13"/>
    </row>
    <row r="91" customFormat="false" ht="13.2" hidden="false" customHeight="false" outlineLevel="0" collapsed="false">
      <c r="B91" s="24"/>
      <c r="C91" s="12"/>
      <c r="D91" s="12"/>
      <c r="E91" s="24"/>
      <c r="F91" s="14"/>
      <c r="G91" s="22"/>
      <c r="H91" s="13"/>
      <c r="I91" s="13"/>
      <c r="J91" s="13"/>
      <c r="K91" s="13"/>
      <c r="L91" s="13"/>
      <c r="M91" s="13"/>
    </row>
    <row r="92" customFormat="false" ht="13.2" hidden="false" customHeight="false" outlineLevel="0" collapsed="false">
      <c r="B92" s="24"/>
      <c r="C92" s="12"/>
      <c r="D92" s="12"/>
      <c r="E92" s="24"/>
      <c r="F92" s="14"/>
      <c r="G92" s="22"/>
      <c r="H92" s="13"/>
      <c r="I92" s="13"/>
      <c r="J92" s="13"/>
      <c r="K92" s="13"/>
      <c r="L92" s="13"/>
      <c r="M92" s="13"/>
    </row>
    <row r="93" customFormat="false" ht="13.2" hidden="false" customHeight="false" outlineLevel="0" collapsed="false">
      <c r="B93" s="24"/>
      <c r="C93" s="12"/>
      <c r="D93" s="12"/>
      <c r="E93" s="24"/>
      <c r="F93" s="14"/>
      <c r="G93" s="22"/>
      <c r="H93" s="13"/>
      <c r="I93" s="13"/>
      <c r="J93" s="13"/>
      <c r="K93" s="13"/>
      <c r="L93" s="13"/>
      <c r="M93" s="13"/>
    </row>
    <row r="94" customFormat="false" ht="13.2" hidden="false" customHeight="false" outlineLevel="0" collapsed="false">
      <c r="B94" s="24"/>
      <c r="C94" s="12"/>
      <c r="D94" s="12"/>
      <c r="E94" s="24"/>
      <c r="F94" s="14"/>
      <c r="G94" s="22"/>
      <c r="H94" s="13"/>
      <c r="I94" s="13"/>
      <c r="J94" s="13"/>
      <c r="K94" s="13"/>
      <c r="L94" s="13"/>
      <c r="M94" s="13"/>
    </row>
    <row r="95" customFormat="false" ht="13.2" hidden="false" customHeight="false" outlineLevel="0" collapsed="false">
      <c r="B95" s="24"/>
      <c r="C95" s="12"/>
      <c r="D95" s="12"/>
      <c r="E95" s="24"/>
      <c r="F95" s="14"/>
      <c r="G95" s="22"/>
      <c r="H95" s="13"/>
      <c r="I95" s="13"/>
      <c r="J95" s="13"/>
      <c r="K95" s="13"/>
      <c r="L95" s="13"/>
      <c r="M95" s="13"/>
    </row>
    <row r="96" customFormat="false" ht="13.2" hidden="false" customHeight="false" outlineLevel="0" collapsed="false">
      <c r="A96" s="14"/>
      <c r="B96" s="24"/>
      <c r="C96" s="12"/>
      <c r="D96" s="12"/>
      <c r="E96" s="24"/>
      <c r="F96" s="14"/>
      <c r="G96" s="22"/>
      <c r="H96" s="13"/>
      <c r="I96" s="13"/>
      <c r="J96" s="13"/>
      <c r="K96" s="13"/>
      <c r="L96" s="13"/>
      <c r="M96" s="13"/>
    </row>
    <row r="97" customFormat="false" ht="13.2" hidden="false" customHeight="false" outlineLevel="0" collapsed="false">
      <c r="A97" s="14"/>
      <c r="B97" s="24"/>
      <c r="C97" s="12"/>
      <c r="D97" s="12"/>
      <c r="E97" s="24"/>
      <c r="F97" s="14"/>
      <c r="G97" s="22"/>
      <c r="H97" s="13"/>
      <c r="I97" s="13"/>
      <c r="J97" s="13"/>
      <c r="K97" s="13"/>
      <c r="L97" s="13"/>
      <c r="M97" s="13"/>
    </row>
    <row r="98" customFormat="false" ht="13.2" hidden="false" customHeight="false" outlineLevel="0" collapsed="false">
      <c r="A98" s="14"/>
      <c r="B98" s="24"/>
      <c r="C98" s="12"/>
      <c r="D98" s="12"/>
      <c r="E98" s="24"/>
      <c r="F98" s="14"/>
      <c r="G98" s="22"/>
      <c r="H98" s="13"/>
      <c r="I98" s="13"/>
      <c r="J98" s="13"/>
      <c r="K98" s="13"/>
      <c r="L98" s="13"/>
      <c r="M98" s="13"/>
    </row>
    <row r="99" customFormat="false" ht="13.2" hidden="false" customHeight="false" outlineLevel="0" collapsed="false">
      <c r="A99" s="14"/>
      <c r="B99" s="24"/>
      <c r="C99" s="12"/>
      <c r="D99" s="12"/>
      <c r="E99" s="24"/>
      <c r="F99" s="14"/>
      <c r="G99" s="22"/>
      <c r="H99" s="13"/>
      <c r="I99" s="13"/>
      <c r="J99" s="13"/>
      <c r="K99" s="13"/>
      <c r="L99" s="13"/>
      <c r="M99" s="13"/>
    </row>
    <row r="100" customFormat="false" ht="13.2" hidden="false" customHeight="false" outlineLevel="0" collapsed="false">
      <c r="A100" s="14"/>
      <c r="B100" s="24"/>
      <c r="C100" s="12"/>
      <c r="D100" s="12"/>
      <c r="E100" s="24"/>
      <c r="F100" s="14"/>
      <c r="G100" s="22"/>
      <c r="H100" s="13"/>
      <c r="I100" s="13"/>
      <c r="J100" s="13"/>
      <c r="K100" s="13"/>
      <c r="L100" s="13"/>
      <c r="M100" s="13"/>
    </row>
    <row r="101" customFormat="false" ht="13.2" hidden="false" customHeight="false" outlineLevel="0" collapsed="false">
      <c r="A101" s="14"/>
      <c r="B101" s="24"/>
      <c r="C101" s="12"/>
      <c r="D101" s="12"/>
      <c r="E101" s="24"/>
      <c r="F101" s="14"/>
      <c r="G101" s="22"/>
      <c r="H101" s="13"/>
      <c r="I101" s="13"/>
      <c r="J101" s="13"/>
      <c r="K101" s="13"/>
      <c r="L101" s="13"/>
      <c r="M101" s="13"/>
    </row>
    <row r="102" customFormat="false" ht="13.2" hidden="false" customHeight="false" outlineLevel="0" collapsed="false">
      <c r="A102" s="14"/>
      <c r="B102" s="24"/>
      <c r="C102" s="12"/>
      <c r="D102" s="12"/>
      <c r="E102" s="24"/>
      <c r="F102" s="14"/>
      <c r="G102" s="22"/>
      <c r="H102" s="13"/>
      <c r="I102" s="13"/>
      <c r="J102" s="13"/>
      <c r="K102" s="13"/>
      <c r="L102" s="13"/>
      <c r="M102" s="13"/>
    </row>
    <row r="103" customFormat="false" ht="13.2" hidden="false" customHeight="false" outlineLevel="0" collapsed="false">
      <c r="A103" s="14"/>
      <c r="B103" s="24"/>
      <c r="C103" s="12"/>
      <c r="D103" s="12"/>
      <c r="E103" s="24"/>
      <c r="F103" s="14"/>
      <c r="G103" s="22"/>
      <c r="H103" s="13"/>
      <c r="I103" s="13"/>
      <c r="J103" s="13"/>
      <c r="K103" s="13"/>
      <c r="L103" s="13"/>
      <c r="M103" s="13"/>
    </row>
    <row r="104" customFormat="false" ht="13.2" hidden="false" customHeight="false" outlineLevel="0" collapsed="false">
      <c r="A104" s="14"/>
      <c r="B104" s="24"/>
      <c r="C104" s="12"/>
      <c r="D104" s="12"/>
      <c r="E104" s="24"/>
      <c r="F104" s="14"/>
      <c r="G104" s="22"/>
      <c r="H104" s="13"/>
      <c r="I104" s="13"/>
      <c r="J104" s="13"/>
      <c r="K104" s="13"/>
      <c r="L104" s="13"/>
      <c r="M104" s="13"/>
    </row>
    <row r="105" customFormat="false" ht="13.2" hidden="false" customHeight="false" outlineLevel="0" collapsed="false">
      <c r="A105" s="14"/>
      <c r="B105" s="24"/>
      <c r="C105" s="12"/>
      <c r="D105" s="12"/>
      <c r="E105" s="24"/>
      <c r="F105" s="14"/>
      <c r="G105" s="22"/>
      <c r="H105" s="13"/>
      <c r="I105" s="13"/>
      <c r="J105" s="13"/>
      <c r="K105" s="13"/>
      <c r="L105" s="13"/>
      <c r="M105" s="13"/>
    </row>
    <row r="106" customFormat="false" ht="13.2" hidden="false" customHeight="false" outlineLevel="0" collapsed="false">
      <c r="A106" s="14"/>
      <c r="B106" s="20"/>
      <c r="C106" s="20"/>
      <c r="D106" s="20"/>
      <c r="E106" s="24"/>
      <c r="F106" s="14"/>
      <c r="G106" s="22"/>
      <c r="H106" s="13"/>
      <c r="I106" s="13"/>
      <c r="J106" s="13"/>
      <c r="K106" s="13"/>
      <c r="L106" s="13"/>
      <c r="M106" s="13"/>
    </row>
    <row r="107" customFormat="false" ht="13.2" hidden="false" customHeight="false" outlineLevel="0" collapsed="false">
      <c r="A107" s="14"/>
      <c r="B107" s="20"/>
      <c r="C107" s="20"/>
      <c r="D107" s="20"/>
      <c r="E107" s="24"/>
      <c r="F107" s="14"/>
      <c r="G107" s="22"/>
      <c r="H107" s="13"/>
      <c r="I107" s="13"/>
      <c r="J107" s="13"/>
      <c r="K107" s="13"/>
      <c r="L107" s="13"/>
      <c r="M107" s="13"/>
    </row>
    <row r="108" customFormat="false" ht="13.2" hidden="false" customHeight="false" outlineLevel="0" collapsed="false">
      <c r="A108" s="14"/>
      <c r="B108" s="20"/>
      <c r="C108" s="20"/>
      <c r="D108" s="20"/>
      <c r="E108" s="24"/>
      <c r="F108" s="14"/>
      <c r="G108" s="22"/>
      <c r="H108" s="13"/>
      <c r="I108" s="13"/>
      <c r="J108" s="13"/>
      <c r="K108" s="13"/>
      <c r="L108" s="13"/>
      <c r="M108" s="13"/>
    </row>
    <row r="109" customFormat="false" ht="13.2" hidden="false" customHeight="false" outlineLevel="0" collapsed="false">
      <c r="A109" s="14"/>
      <c r="B109" s="20"/>
      <c r="C109" s="20"/>
      <c r="D109" s="20"/>
      <c r="E109" s="24"/>
      <c r="F109" s="14"/>
      <c r="G109" s="22"/>
      <c r="H109" s="13"/>
      <c r="I109" s="13"/>
      <c r="J109" s="13"/>
      <c r="K109" s="13"/>
      <c r="L109" s="13"/>
      <c r="M109" s="13"/>
    </row>
    <row r="110" customFormat="false" ht="13.2" hidden="false" customHeight="false" outlineLevel="0" collapsed="false">
      <c r="A110" s="14"/>
      <c r="B110" s="20"/>
      <c r="C110" s="20"/>
      <c r="D110" s="20"/>
      <c r="E110" s="24"/>
      <c r="F110" s="14"/>
      <c r="G110" s="22"/>
      <c r="H110" s="13"/>
      <c r="I110" s="13"/>
      <c r="J110" s="13"/>
      <c r="K110" s="13"/>
      <c r="L110" s="13"/>
      <c r="M110" s="13"/>
    </row>
    <row r="111" customFormat="false" ht="13.2" hidden="false" customHeight="false" outlineLevel="0" collapsed="false">
      <c r="A111" s="14"/>
      <c r="B111" s="20"/>
      <c r="C111" s="20"/>
      <c r="D111" s="20"/>
      <c r="E111" s="24"/>
      <c r="F111" s="14"/>
      <c r="G111" s="22"/>
      <c r="H111" s="13"/>
      <c r="I111" s="13"/>
      <c r="J111" s="13"/>
      <c r="K111" s="13"/>
      <c r="L111" s="13"/>
      <c r="M111" s="13"/>
    </row>
    <row r="112" customFormat="false" ht="13.2" hidden="false" customHeight="false" outlineLevel="0" collapsed="false">
      <c r="A112" s="14"/>
      <c r="B112" s="20"/>
      <c r="C112" s="20"/>
      <c r="D112" s="20"/>
      <c r="E112" s="24"/>
      <c r="F112" s="14"/>
      <c r="G112" s="22"/>
      <c r="H112" s="13"/>
      <c r="I112" s="13"/>
      <c r="J112" s="13"/>
      <c r="K112" s="13"/>
      <c r="L112" s="13"/>
      <c r="M112" s="13"/>
    </row>
    <row r="113" customFormat="false" ht="13.2" hidden="false" customHeight="false" outlineLevel="0" collapsed="false">
      <c r="A113" s="14"/>
      <c r="B113" s="20"/>
      <c r="C113" s="20"/>
      <c r="D113" s="20"/>
      <c r="E113" s="24"/>
      <c r="F113" s="14"/>
      <c r="G113" s="22"/>
      <c r="H113" s="13"/>
      <c r="I113" s="13"/>
      <c r="J113" s="13"/>
      <c r="K113" s="13"/>
      <c r="L113" s="13"/>
      <c r="M113" s="13"/>
    </row>
    <row r="114" customFormat="false" ht="13.2" hidden="false" customHeight="false" outlineLevel="0" collapsed="false">
      <c r="A114" s="14"/>
      <c r="B114" s="20"/>
      <c r="C114" s="20"/>
      <c r="D114" s="20"/>
      <c r="E114" s="24"/>
      <c r="F114" s="14"/>
      <c r="G114" s="22"/>
      <c r="H114" s="13"/>
      <c r="I114" s="13"/>
      <c r="J114" s="13"/>
      <c r="K114" s="13"/>
      <c r="L114" s="13"/>
      <c r="M114" s="13"/>
    </row>
    <row r="115" customFormat="false" ht="13.2" hidden="false" customHeight="false" outlineLevel="0" collapsed="false">
      <c r="A115" s="14"/>
      <c r="B115" s="20"/>
      <c r="C115" s="20"/>
      <c r="D115" s="20"/>
      <c r="E115" s="24"/>
      <c r="F115" s="14"/>
      <c r="G115" s="22"/>
      <c r="H115" s="13"/>
      <c r="I115" s="13"/>
      <c r="J115" s="13"/>
      <c r="K115" s="13"/>
      <c r="L115" s="13"/>
      <c r="M115" s="13"/>
    </row>
    <row r="116" customFormat="false" ht="13.2" hidden="false" customHeight="false" outlineLevel="0" collapsed="false">
      <c r="A116" s="14"/>
      <c r="B116" s="20"/>
      <c r="C116" s="20"/>
      <c r="D116" s="20"/>
      <c r="E116" s="24"/>
      <c r="F116" s="14"/>
      <c r="G116" s="22"/>
      <c r="H116" s="13"/>
      <c r="I116" s="13"/>
      <c r="J116" s="13"/>
      <c r="K116" s="13"/>
      <c r="L116" s="13"/>
      <c r="M116" s="13"/>
    </row>
    <row r="117" customFormat="false" ht="13.2" hidden="false" customHeight="false" outlineLevel="0" collapsed="false">
      <c r="A117" s="14"/>
      <c r="B117" s="20"/>
      <c r="C117" s="20"/>
      <c r="D117" s="20"/>
      <c r="E117" s="24"/>
      <c r="F117" s="14"/>
      <c r="G117" s="22"/>
      <c r="H117" s="13"/>
      <c r="I117" s="13"/>
      <c r="J117" s="13"/>
      <c r="K117" s="13"/>
      <c r="L117" s="13"/>
      <c r="M117" s="13"/>
    </row>
    <row r="118" customFormat="false" ht="13.2" hidden="false" customHeight="false" outlineLevel="0" collapsed="false">
      <c r="A118" s="14"/>
      <c r="B118" s="20"/>
      <c r="C118" s="20"/>
      <c r="D118" s="20"/>
      <c r="E118" s="24"/>
      <c r="F118" s="14"/>
      <c r="G118" s="22"/>
      <c r="H118" s="13"/>
      <c r="I118" s="13"/>
      <c r="J118" s="13"/>
      <c r="K118" s="13"/>
      <c r="L118" s="13"/>
      <c r="M118" s="13"/>
    </row>
    <row r="119" customFormat="false" ht="13.2" hidden="false" customHeight="false" outlineLevel="0" collapsed="false">
      <c r="A119" s="14"/>
      <c r="B119" s="20"/>
      <c r="C119" s="20"/>
      <c r="D119" s="20"/>
      <c r="E119" s="24"/>
      <c r="F119" s="14"/>
      <c r="G119" s="22"/>
      <c r="H119" s="13"/>
      <c r="I119" s="13"/>
      <c r="J119" s="13"/>
      <c r="K119" s="13"/>
      <c r="L119" s="13"/>
      <c r="M119" s="13"/>
    </row>
    <row r="120" customFormat="false" ht="13.2" hidden="false" customHeight="false" outlineLevel="0" collapsed="false">
      <c r="A120" s="14"/>
      <c r="B120" s="20"/>
      <c r="C120" s="20"/>
      <c r="D120" s="20"/>
      <c r="E120" s="24"/>
      <c r="F120" s="14"/>
      <c r="G120" s="22"/>
      <c r="H120" s="13"/>
      <c r="I120" s="13"/>
      <c r="J120" s="13"/>
      <c r="K120" s="13"/>
      <c r="L120" s="13"/>
      <c r="M120" s="13"/>
    </row>
    <row r="121" customFormat="false" ht="13.2" hidden="false" customHeight="false" outlineLevel="0" collapsed="false">
      <c r="A121" s="14"/>
      <c r="B121" s="20"/>
      <c r="C121" s="20"/>
      <c r="D121" s="20"/>
      <c r="E121" s="24"/>
      <c r="F121" s="14"/>
      <c r="G121" s="22"/>
      <c r="H121" s="13"/>
      <c r="I121" s="13"/>
      <c r="J121" s="13"/>
      <c r="K121" s="13"/>
      <c r="L121" s="13"/>
      <c r="M121" s="13"/>
    </row>
    <row r="122" customFormat="false" ht="13.2" hidden="false" customHeight="false" outlineLevel="0" collapsed="false">
      <c r="A122" s="14"/>
      <c r="B122" s="20"/>
      <c r="C122" s="20"/>
      <c r="D122" s="20"/>
      <c r="E122" s="24"/>
      <c r="F122" s="14"/>
      <c r="G122" s="22"/>
      <c r="H122" s="13"/>
      <c r="I122" s="13"/>
      <c r="J122" s="13"/>
      <c r="K122" s="13"/>
      <c r="L122" s="13"/>
      <c r="M122" s="13"/>
    </row>
    <row r="123" customFormat="false" ht="13.2" hidden="false" customHeight="false" outlineLevel="0" collapsed="false">
      <c r="A123" s="14"/>
      <c r="B123" s="20"/>
      <c r="C123" s="20"/>
      <c r="D123" s="20"/>
      <c r="E123" s="24"/>
      <c r="F123" s="14"/>
      <c r="G123" s="22"/>
      <c r="H123" s="13"/>
      <c r="I123" s="13"/>
      <c r="J123" s="13"/>
      <c r="K123" s="13"/>
      <c r="L123" s="13"/>
      <c r="M123" s="13"/>
    </row>
    <row r="124" customFormat="false" ht="13.2" hidden="false" customHeight="false" outlineLevel="0" collapsed="false">
      <c r="A124" s="14"/>
      <c r="B124" s="20"/>
      <c r="C124" s="20"/>
      <c r="D124" s="20"/>
      <c r="E124" s="24"/>
      <c r="F124" s="14"/>
      <c r="G124" s="22"/>
      <c r="H124" s="13"/>
      <c r="I124" s="13"/>
      <c r="J124" s="13"/>
      <c r="K124" s="13"/>
      <c r="L124" s="13"/>
      <c r="M124" s="13"/>
    </row>
    <row r="125" customFormat="false" ht="13.2" hidden="false" customHeight="false" outlineLevel="0" collapsed="false">
      <c r="A125" s="14"/>
      <c r="B125" s="20"/>
      <c r="C125" s="20"/>
      <c r="D125" s="20"/>
      <c r="E125" s="24"/>
      <c r="F125" s="14"/>
      <c r="G125" s="22"/>
      <c r="H125" s="13"/>
      <c r="I125" s="13"/>
      <c r="J125" s="13"/>
      <c r="K125" s="13"/>
      <c r="L125" s="13"/>
      <c r="M125" s="13"/>
    </row>
    <row r="126" customFormat="false" ht="13.2" hidden="false" customHeight="false" outlineLevel="0" collapsed="false">
      <c r="A126" s="14"/>
      <c r="B126" s="20"/>
      <c r="C126" s="20"/>
      <c r="D126" s="20"/>
      <c r="E126" s="24"/>
      <c r="F126" s="14"/>
      <c r="G126" s="22"/>
      <c r="H126" s="13"/>
      <c r="I126" s="13"/>
      <c r="J126" s="13"/>
      <c r="K126" s="13"/>
      <c r="L126" s="13"/>
      <c r="M126" s="13"/>
    </row>
    <row r="127" customFormat="false" ht="13.2" hidden="false" customHeight="false" outlineLevel="0" collapsed="false">
      <c r="A127" s="14"/>
      <c r="B127" s="20"/>
      <c r="C127" s="20"/>
      <c r="D127" s="20"/>
      <c r="E127" s="24"/>
      <c r="F127" s="14"/>
      <c r="G127" s="22"/>
      <c r="H127" s="13"/>
      <c r="I127" s="13"/>
      <c r="J127" s="13"/>
      <c r="K127" s="13"/>
      <c r="L127" s="13"/>
      <c r="M127" s="13"/>
    </row>
    <row r="128" customFormat="false" ht="13.2" hidden="false" customHeight="false" outlineLevel="0" collapsed="false">
      <c r="A128" s="14"/>
      <c r="B128" s="20"/>
      <c r="C128" s="20"/>
      <c r="D128" s="20"/>
      <c r="E128" s="24"/>
      <c r="F128" s="14"/>
      <c r="G128" s="22"/>
      <c r="H128" s="13"/>
      <c r="I128" s="13"/>
      <c r="J128" s="13"/>
      <c r="K128" s="13"/>
      <c r="L128" s="13"/>
      <c r="M128" s="13"/>
    </row>
    <row r="129" customFormat="false" ht="13.2" hidden="false" customHeight="false" outlineLevel="0" collapsed="false">
      <c r="A129" s="14"/>
      <c r="B129" s="20"/>
      <c r="C129" s="20"/>
      <c r="D129" s="20"/>
      <c r="E129" s="24"/>
      <c r="F129" s="14"/>
      <c r="G129" s="22"/>
      <c r="H129" s="13"/>
      <c r="I129" s="13"/>
      <c r="J129" s="13"/>
      <c r="K129" s="13"/>
      <c r="L129" s="13"/>
      <c r="M129" s="13"/>
    </row>
    <row r="130" customFormat="false" ht="13.2" hidden="false" customHeight="false" outlineLevel="0" collapsed="false">
      <c r="A130" s="14"/>
      <c r="B130" s="20"/>
      <c r="C130" s="20"/>
      <c r="D130" s="20"/>
      <c r="E130" s="24"/>
      <c r="F130" s="14"/>
      <c r="G130" s="22"/>
      <c r="H130" s="13"/>
      <c r="I130" s="13"/>
      <c r="J130" s="13"/>
      <c r="K130" s="13"/>
      <c r="L130" s="13"/>
      <c r="M130" s="13"/>
    </row>
    <row r="131" customFormat="false" ht="13.2" hidden="false" customHeight="false" outlineLevel="0" collapsed="false">
      <c r="A131" s="14"/>
      <c r="B131" s="20"/>
      <c r="C131" s="12"/>
      <c r="D131" s="12"/>
      <c r="E131" s="24"/>
      <c r="F131" s="14"/>
      <c r="G131" s="22"/>
      <c r="H131" s="13"/>
      <c r="I131" s="13"/>
      <c r="J131" s="13"/>
      <c r="K131" s="13"/>
      <c r="L131" s="13"/>
      <c r="M131" s="13"/>
    </row>
    <row r="132" customFormat="false" ht="13.2" hidden="false" customHeight="false" outlineLevel="0" collapsed="false">
      <c r="A132" s="14"/>
      <c r="B132" s="20"/>
      <c r="C132" s="12"/>
      <c r="D132" s="12"/>
      <c r="E132" s="24"/>
      <c r="F132" s="14"/>
      <c r="G132" s="22"/>
      <c r="H132" s="13"/>
      <c r="I132" s="13"/>
      <c r="J132" s="13"/>
      <c r="K132" s="13"/>
      <c r="L132" s="13"/>
      <c r="M132" s="13"/>
    </row>
    <row r="133" customFormat="false" ht="13.2" hidden="false" customHeight="false" outlineLevel="0" collapsed="false">
      <c r="A133" s="14"/>
      <c r="B133" s="20"/>
      <c r="C133" s="12"/>
      <c r="D133" s="12"/>
      <c r="E133" s="24"/>
      <c r="F133" s="14"/>
      <c r="G133" s="22"/>
      <c r="H133" s="13"/>
      <c r="I133" s="13"/>
      <c r="J133" s="13"/>
      <c r="K133" s="13"/>
      <c r="L133" s="13"/>
      <c r="M133" s="13"/>
    </row>
    <row r="134" customFormat="false" ht="13.2" hidden="false" customHeight="false" outlineLevel="0" collapsed="false">
      <c r="A134" s="14"/>
      <c r="B134" s="20"/>
      <c r="C134" s="12"/>
      <c r="D134" s="12"/>
      <c r="E134" s="24"/>
      <c r="F134" s="14"/>
      <c r="G134" s="22"/>
      <c r="H134" s="13"/>
      <c r="I134" s="13"/>
      <c r="J134" s="13"/>
      <c r="K134" s="13"/>
      <c r="L134" s="13"/>
      <c r="M134" s="13"/>
    </row>
    <row r="135" customFormat="false" ht="13.2" hidden="false" customHeight="false" outlineLevel="0" collapsed="false">
      <c r="A135" s="14"/>
      <c r="B135" s="20"/>
      <c r="C135" s="12"/>
      <c r="D135" s="12"/>
      <c r="E135" s="24"/>
      <c r="F135" s="14"/>
      <c r="G135" s="22"/>
      <c r="H135" s="13"/>
      <c r="I135" s="13"/>
      <c r="J135" s="13"/>
      <c r="K135" s="13"/>
      <c r="L135" s="13"/>
      <c r="M135" s="13"/>
    </row>
    <row r="136" customFormat="false" ht="13.2" hidden="false" customHeight="false" outlineLevel="0" collapsed="false">
      <c r="A136" s="14"/>
      <c r="B136" s="20"/>
      <c r="C136" s="12"/>
      <c r="D136" s="12"/>
      <c r="E136" s="24"/>
      <c r="F136" s="14"/>
      <c r="G136" s="22"/>
      <c r="H136" s="13"/>
      <c r="I136" s="13"/>
      <c r="J136" s="13"/>
      <c r="K136" s="13"/>
      <c r="L136" s="13"/>
      <c r="M136" s="13"/>
    </row>
    <row r="137" customFormat="false" ht="13.2" hidden="false" customHeight="false" outlineLevel="0" collapsed="false">
      <c r="A137" s="14"/>
      <c r="B137" s="20"/>
      <c r="C137" s="12"/>
      <c r="D137" s="12"/>
      <c r="E137" s="24"/>
      <c r="F137" s="14"/>
      <c r="G137" s="22"/>
      <c r="H137" s="13"/>
      <c r="I137" s="13"/>
      <c r="J137" s="13"/>
      <c r="K137" s="13"/>
      <c r="L137" s="13"/>
      <c r="M137" s="13"/>
    </row>
    <row r="138" customFormat="false" ht="13.2" hidden="false" customHeight="false" outlineLevel="0" collapsed="false">
      <c r="A138" s="14"/>
      <c r="B138" s="20"/>
      <c r="C138" s="12"/>
      <c r="D138" s="12"/>
      <c r="E138" s="24"/>
      <c r="F138" s="14"/>
      <c r="G138" s="22"/>
      <c r="H138" s="13"/>
      <c r="I138" s="13"/>
      <c r="J138" s="13"/>
      <c r="K138" s="13"/>
      <c r="L138" s="13"/>
      <c r="M138" s="13"/>
    </row>
    <row r="139" customFormat="false" ht="13.2" hidden="false" customHeight="false" outlineLevel="0" collapsed="false">
      <c r="A139" s="14"/>
      <c r="B139" s="20"/>
      <c r="C139" s="12"/>
      <c r="D139" s="12"/>
      <c r="E139" s="24"/>
      <c r="F139" s="14"/>
      <c r="G139" s="22"/>
      <c r="H139" s="13"/>
      <c r="I139" s="13"/>
      <c r="J139" s="13"/>
      <c r="K139" s="13"/>
      <c r="L139" s="13"/>
      <c r="M139" s="13"/>
    </row>
    <row r="140" customFormat="false" ht="13.2" hidden="false" customHeight="false" outlineLevel="0" collapsed="false">
      <c r="A140" s="14"/>
      <c r="B140" s="20"/>
      <c r="C140" s="12"/>
      <c r="D140" s="12"/>
      <c r="E140" s="24"/>
      <c r="F140" s="14"/>
      <c r="G140" s="22"/>
      <c r="H140" s="13"/>
      <c r="I140" s="13"/>
      <c r="J140" s="13"/>
      <c r="K140" s="13"/>
      <c r="L140" s="13"/>
      <c r="M140" s="13"/>
    </row>
    <row r="141" customFormat="false" ht="13.2" hidden="false" customHeight="false" outlineLevel="0" collapsed="false">
      <c r="A141" s="14"/>
      <c r="B141" s="20"/>
      <c r="C141" s="12"/>
      <c r="D141" s="12"/>
      <c r="E141" s="24"/>
      <c r="F141" s="14"/>
      <c r="G141" s="22"/>
      <c r="H141" s="13"/>
      <c r="I141" s="13"/>
      <c r="J141" s="13"/>
      <c r="K141" s="13"/>
      <c r="L141" s="13"/>
      <c r="M141" s="13"/>
    </row>
    <row r="142" customFormat="false" ht="13.2" hidden="false" customHeight="false" outlineLevel="0" collapsed="false">
      <c r="A142" s="14"/>
      <c r="B142" s="20"/>
      <c r="C142" s="12"/>
      <c r="D142" s="12"/>
      <c r="E142" s="24"/>
      <c r="F142" s="14"/>
      <c r="G142" s="22"/>
      <c r="H142" s="13"/>
      <c r="I142" s="13"/>
      <c r="J142" s="13"/>
      <c r="K142" s="13"/>
      <c r="L142" s="13"/>
      <c r="M142" s="13"/>
    </row>
    <row r="143" customFormat="false" ht="13.2" hidden="false" customHeight="false" outlineLevel="0" collapsed="false">
      <c r="A143" s="14"/>
      <c r="B143" s="14"/>
      <c r="E143" s="25"/>
      <c r="F143" s="14"/>
      <c r="G143" s="22"/>
      <c r="H143" s="13"/>
      <c r="I143" s="13"/>
      <c r="J143" s="13"/>
      <c r="K143" s="13"/>
      <c r="L143" s="13"/>
      <c r="M143" s="13"/>
    </row>
    <row r="144" customFormat="false" ht="13.2" hidden="false" customHeight="false" outlineLevel="0" collapsed="false">
      <c r="A144" s="14"/>
      <c r="B144" s="14"/>
      <c r="E144" s="25"/>
      <c r="F144" s="14"/>
      <c r="G144" s="22"/>
      <c r="H144" s="13"/>
      <c r="I144" s="13"/>
      <c r="J144" s="13"/>
      <c r="K144" s="13"/>
      <c r="L144" s="13"/>
      <c r="M144" s="13"/>
    </row>
    <row r="145" customFormat="false" ht="13.2" hidden="false" customHeight="false" outlineLevel="0" collapsed="false">
      <c r="A145" s="14"/>
      <c r="B145" s="14"/>
      <c r="E145" s="25"/>
      <c r="F145" s="14"/>
      <c r="G145" s="22"/>
      <c r="H145" s="13"/>
      <c r="I145" s="13"/>
      <c r="J145" s="13"/>
      <c r="K145" s="13"/>
      <c r="L145" s="13"/>
      <c r="M145" s="13"/>
    </row>
    <row r="146" customFormat="false" ht="13.2" hidden="false" customHeight="false" outlineLevel="0" collapsed="false">
      <c r="A146" s="14"/>
      <c r="B146" s="14"/>
      <c r="E146" s="25"/>
      <c r="F146" s="14"/>
      <c r="G146" s="22"/>
      <c r="H146" s="13"/>
      <c r="I146" s="13"/>
      <c r="J146" s="13"/>
      <c r="K146" s="13"/>
      <c r="L146" s="13"/>
      <c r="M146" s="13"/>
    </row>
    <row r="147" customFormat="false" ht="13.2" hidden="false" customHeight="false" outlineLevel="0" collapsed="false">
      <c r="A147" s="14"/>
      <c r="B147" s="14"/>
      <c r="E147" s="25"/>
      <c r="F147" s="14"/>
      <c r="G147" s="22"/>
      <c r="H147" s="13"/>
      <c r="I147" s="13"/>
      <c r="J147" s="13"/>
      <c r="K147" s="13"/>
      <c r="L147" s="13"/>
      <c r="M147" s="13"/>
    </row>
    <row r="148" customFormat="false" ht="13.2" hidden="false" customHeight="false" outlineLevel="0" collapsed="false">
      <c r="A148" s="14"/>
      <c r="B148" s="14"/>
      <c r="E148" s="25"/>
      <c r="F148" s="14"/>
      <c r="G148" s="22"/>
      <c r="H148" s="13"/>
      <c r="I148" s="13"/>
      <c r="J148" s="13"/>
      <c r="K148" s="13"/>
      <c r="L148" s="13"/>
      <c r="M148" s="13"/>
    </row>
    <row r="149" customFormat="false" ht="13.2" hidden="false" customHeight="false" outlineLevel="0" collapsed="false">
      <c r="A149" s="14"/>
      <c r="B149" s="14"/>
      <c r="E149" s="25"/>
      <c r="F149" s="14"/>
      <c r="G149" s="22"/>
      <c r="H149" s="13"/>
      <c r="I149" s="13"/>
      <c r="J149" s="13"/>
      <c r="K149" s="13"/>
      <c r="L149" s="13"/>
      <c r="M149" s="13"/>
    </row>
    <row r="150" customFormat="false" ht="13.2" hidden="false" customHeight="false" outlineLevel="0" collapsed="false">
      <c r="A150" s="14"/>
      <c r="B150" s="14"/>
      <c r="E150" s="25"/>
      <c r="F150" s="14"/>
      <c r="G150" s="22"/>
      <c r="H150" s="13"/>
      <c r="I150" s="13"/>
      <c r="J150" s="13"/>
      <c r="K150" s="13"/>
      <c r="L150" s="13"/>
      <c r="M150" s="13"/>
    </row>
    <row r="151" customFormat="false" ht="13.2" hidden="false" customHeight="false" outlineLevel="0" collapsed="false">
      <c r="A151" s="14"/>
      <c r="B151" s="14"/>
      <c r="E151" s="25"/>
      <c r="F151" s="14"/>
      <c r="G151" s="22"/>
      <c r="H151" s="13"/>
      <c r="I151" s="13"/>
      <c r="J151" s="13"/>
      <c r="K151" s="13"/>
      <c r="L151" s="13"/>
      <c r="M151" s="13"/>
    </row>
    <row r="152" customFormat="false" ht="13.2" hidden="false" customHeight="false" outlineLevel="0" collapsed="false">
      <c r="A152" s="14"/>
      <c r="B152" s="14"/>
      <c r="E152" s="25"/>
      <c r="F152" s="14"/>
      <c r="G152" s="22"/>
      <c r="H152" s="13"/>
      <c r="I152" s="13"/>
      <c r="J152" s="13"/>
      <c r="K152" s="13"/>
      <c r="L152" s="13"/>
      <c r="M152" s="13"/>
    </row>
    <row r="153" customFormat="false" ht="13.2" hidden="false" customHeight="false" outlineLevel="0" collapsed="false">
      <c r="A153" s="14"/>
      <c r="B153" s="14"/>
      <c r="E153" s="25"/>
      <c r="F153" s="14"/>
      <c r="G153" s="22"/>
      <c r="H153" s="13"/>
      <c r="I153" s="13"/>
      <c r="J153" s="13"/>
      <c r="K153" s="13"/>
      <c r="L153" s="13"/>
      <c r="M153" s="13"/>
    </row>
    <row r="154" customFormat="false" ht="13.2" hidden="false" customHeight="false" outlineLevel="0" collapsed="false">
      <c r="A154" s="14"/>
      <c r="B154" s="14"/>
      <c r="E154" s="25"/>
      <c r="F154" s="14"/>
      <c r="G154" s="22"/>
      <c r="H154" s="13"/>
      <c r="I154" s="13"/>
      <c r="J154" s="13"/>
      <c r="K154" s="13"/>
      <c r="L154" s="13"/>
      <c r="M154" s="13"/>
    </row>
    <row r="155" customFormat="false" ht="13.2" hidden="false" customHeight="false" outlineLevel="0" collapsed="false">
      <c r="A155" s="14"/>
      <c r="B155" s="14"/>
      <c r="E155" s="25"/>
      <c r="F155" s="14"/>
      <c r="G155" s="22"/>
      <c r="H155" s="13"/>
      <c r="I155" s="13"/>
      <c r="J155" s="13"/>
      <c r="K155" s="13"/>
      <c r="L155" s="13"/>
      <c r="M155" s="13"/>
    </row>
    <row r="156" customFormat="false" ht="13.2" hidden="false" customHeight="false" outlineLevel="0" collapsed="false">
      <c r="A156" s="14"/>
      <c r="B156" s="14"/>
      <c r="E156" s="25"/>
      <c r="F156" s="14"/>
      <c r="G156" s="22"/>
      <c r="H156" s="13"/>
      <c r="I156" s="13"/>
      <c r="J156" s="13"/>
      <c r="K156" s="13"/>
      <c r="L156" s="13"/>
      <c r="M156" s="13"/>
    </row>
    <row r="157" customFormat="false" ht="13.2" hidden="false" customHeight="false" outlineLevel="0" collapsed="false">
      <c r="A157" s="14"/>
      <c r="B157" s="14"/>
      <c r="E157" s="25"/>
      <c r="F157" s="14"/>
      <c r="G157" s="22"/>
      <c r="H157" s="13"/>
      <c r="I157" s="13"/>
      <c r="J157" s="13"/>
      <c r="K157" s="13"/>
      <c r="L157" s="13"/>
      <c r="M157" s="13"/>
    </row>
    <row r="158" customFormat="false" ht="13.2" hidden="false" customHeight="false" outlineLevel="0" collapsed="false">
      <c r="A158" s="14"/>
      <c r="B158" s="14"/>
      <c r="E158" s="25"/>
      <c r="F158" s="14"/>
      <c r="G158" s="22"/>
      <c r="H158" s="13"/>
      <c r="I158" s="13"/>
      <c r="J158" s="13"/>
      <c r="K158" s="13"/>
      <c r="L158" s="13"/>
      <c r="M158" s="13"/>
    </row>
    <row r="159" customFormat="false" ht="13.2" hidden="false" customHeight="false" outlineLevel="0" collapsed="false">
      <c r="A159" s="14"/>
      <c r="B159" s="14"/>
      <c r="E159" s="25"/>
      <c r="F159" s="14"/>
      <c r="G159" s="22"/>
      <c r="H159" s="13"/>
      <c r="I159" s="13"/>
      <c r="J159" s="13"/>
      <c r="K159" s="13"/>
      <c r="L159" s="13"/>
      <c r="M159" s="13"/>
    </row>
    <row r="160" customFormat="false" ht="13.2" hidden="false" customHeight="false" outlineLevel="0" collapsed="false">
      <c r="A160" s="14"/>
      <c r="B160" s="14"/>
      <c r="E160" s="25"/>
      <c r="F160" s="14"/>
      <c r="G160" s="22"/>
      <c r="H160" s="13"/>
      <c r="I160" s="13"/>
      <c r="J160" s="13"/>
      <c r="K160" s="13"/>
      <c r="L160" s="13"/>
      <c r="M160" s="13"/>
    </row>
    <row r="161" customFormat="false" ht="13.2" hidden="false" customHeight="false" outlineLevel="0" collapsed="false">
      <c r="A161" s="14"/>
      <c r="B161" s="14"/>
      <c r="E161" s="25"/>
      <c r="F161" s="14"/>
      <c r="G161" s="22"/>
      <c r="H161" s="13"/>
      <c r="I161" s="13"/>
      <c r="J161" s="13"/>
      <c r="K161" s="13"/>
      <c r="L161" s="13"/>
      <c r="M161" s="13"/>
    </row>
    <row r="162" customFormat="false" ht="13.2" hidden="false" customHeight="false" outlineLevel="0" collapsed="false">
      <c r="A162" s="14"/>
      <c r="B162" s="14"/>
      <c r="E162" s="25"/>
      <c r="F162" s="14"/>
      <c r="G162" s="22"/>
      <c r="H162" s="13"/>
      <c r="I162" s="13"/>
      <c r="J162" s="13"/>
      <c r="K162" s="13"/>
      <c r="L162" s="13"/>
      <c r="M162" s="13"/>
    </row>
    <row r="163" customFormat="false" ht="13.2" hidden="false" customHeight="false" outlineLevel="0" collapsed="false">
      <c r="A163" s="14"/>
      <c r="B163" s="14"/>
      <c r="E163" s="25"/>
      <c r="F163" s="14"/>
      <c r="G163" s="22"/>
      <c r="H163" s="13"/>
      <c r="I163" s="13"/>
      <c r="J163" s="13"/>
      <c r="K163" s="13"/>
      <c r="L163" s="13"/>
      <c r="M163" s="13"/>
    </row>
    <row r="164" customFormat="false" ht="13.2" hidden="false" customHeight="false" outlineLevel="0" collapsed="false">
      <c r="A164" s="14"/>
      <c r="B164" s="14"/>
      <c r="E164" s="25"/>
      <c r="F164" s="14"/>
      <c r="G164" s="22"/>
      <c r="H164" s="13"/>
      <c r="I164" s="13"/>
      <c r="J164" s="13"/>
      <c r="K164" s="13"/>
      <c r="L164" s="13"/>
      <c r="M164" s="13"/>
    </row>
    <row r="165" customFormat="false" ht="13.2" hidden="false" customHeight="false" outlineLevel="0" collapsed="false">
      <c r="B165" s="1"/>
      <c r="E165" s="0"/>
      <c r="G165" s="22"/>
      <c r="H165" s="13"/>
      <c r="I165" s="13"/>
      <c r="J165" s="13"/>
      <c r="K165" s="13"/>
      <c r="L165" s="13"/>
      <c r="M165" s="13"/>
    </row>
    <row r="166" customFormat="false" ht="13.2" hidden="false" customHeight="false" outlineLevel="0" collapsed="false">
      <c r="B166" s="1"/>
      <c r="E166" s="0"/>
      <c r="G166" s="22"/>
      <c r="H166" s="13"/>
      <c r="I166" s="13"/>
      <c r="J166" s="13"/>
      <c r="K166" s="13"/>
      <c r="L166" s="13"/>
      <c r="M166" s="13"/>
    </row>
    <row r="167" customFormat="false" ht="13.2" hidden="false" customHeight="false" outlineLevel="0" collapsed="false">
      <c r="B167" s="1"/>
      <c r="E167" s="0"/>
      <c r="G167" s="22"/>
      <c r="H167" s="13"/>
      <c r="I167" s="13"/>
      <c r="J167" s="13"/>
      <c r="K167" s="13"/>
      <c r="L167" s="13"/>
      <c r="M167" s="13"/>
    </row>
    <row r="168" customFormat="false" ht="13.2" hidden="false" customHeight="false" outlineLevel="0" collapsed="false">
      <c r="B168" s="1"/>
      <c r="E168" s="0"/>
      <c r="G168" s="22"/>
      <c r="H168" s="13"/>
      <c r="I168" s="13"/>
      <c r="J168" s="13"/>
      <c r="K168" s="13"/>
      <c r="L168" s="13"/>
      <c r="M168" s="13"/>
    </row>
    <row r="169" customFormat="false" ht="13.2" hidden="false" customHeight="false" outlineLevel="0" collapsed="false">
      <c r="B169" s="1"/>
      <c r="E169" s="0"/>
      <c r="G169" s="22"/>
      <c r="H169" s="13"/>
      <c r="I169" s="13"/>
      <c r="J169" s="13"/>
      <c r="K169" s="13"/>
      <c r="L169" s="13"/>
      <c r="M169" s="13"/>
    </row>
    <row r="170" customFormat="false" ht="13.2" hidden="false" customHeight="false" outlineLevel="0" collapsed="false">
      <c r="B170" s="1"/>
      <c r="E170" s="0"/>
      <c r="G170" s="22"/>
      <c r="H170" s="13"/>
      <c r="I170" s="13"/>
      <c r="J170" s="13"/>
      <c r="K170" s="13"/>
      <c r="L170" s="13"/>
      <c r="M170" s="13"/>
    </row>
    <row r="171" customFormat="false" ht="13.2" hidden="false" customHeight="false" outlineLevel="0" collapsed="false">
      <c r="B171" s="1"/>
      <c r="E171" s="0"/>
      <c r="G171" s="22"/>
      <c r="H171" s="13"/>
      <c r="I171" s="13"/>
      <c r="J171" s="13"/>
      <c r="K171" s="13"/>
      <c r="L171" s="13"/>
      <c r="M171" s="13"/>
    </row>
    <row r="172" customFormat="false" ht="13.2" hidden="false" customHeight="false" outlineLevel="0" collapsed="false">
      <c r="B172" s="1"/>
      <c r="E172" s="0"/>
      <c r="G172" s="22"/>
      <c r="H172" s="13"/>
      <c r="I172" s="13"/>
      <c r="J172" s="13"/>
      <c r="K172" s="13"/>
      <c r="L172" s="13"/>
      <c r="M172" s="13"/>
    </row>
    <row r="173" customFormat="false" ht="13.2" hidden="false" customHeight="false" outlineLevel="0" collapsed="false">
      <c r="B173" s="1"/>
      <c r="E173" s="0"/>
      <c r="G173" s="22"/>
      <c r="H173" s="13"/>
      <c r="I173" s="13"/>
      <c r="J173" s="13"/>
      <c r="K173" s="13"/>
      <c r="L173" s="13"/>
      <c r="M173" s="13"/>
    </row>
    <row r="174" customFormat="false" ht="13.2" hidden="false" customHeight="false" outlineLevel="0" collapsed="false">
      <c r="B174" s="1"/>
      <c r="E174" s="0"/>
      <c r="G174" s="22"/>
      <c r="H174" s="13"/>
      <c r="I174" s="13"/>
      <c r="J174" s="13"/>
      <c r="K174" s="13"/>
      <c r="L174" s="13"/>
      <c r="M174" s="13"/>
    </row>
    <row r="175" customFormat="false" ht="13.2" hidden="false" customHeight="false" outlineLevel="0" collapsed="false">
      <c r="B175" s="1"/>
      <c r="E175" s="0"/>
      <c r="G175" s="22"/>
      <c r="H175" s="13"/>
      <c r="I175" s="13"/>
      <c r="J175" s="13"/>
      <c r="K175" s="13"/>
      <c r="L175" s="13"/>
      <c r="M175" s="13"/>
    </row>
    <row r="176" customFormat="false" ht="13.2" hidden="false" customHeight="false" outlineLevel="0" collapsed="false">
      <c r="B176" s="1"/>
      <c r="E176" s="0"/>
      <c r="G176" s="22"/>
      <c r="H176" s="13"/>
      <c r="I176" s="13"/>
      <c r="J176" s="13"/>
      <c r="K176" s="13"/>
      <c r="L176" s="13"/>
      <c r="M176" s="13"/>
    </row>
    <row r="177" customFormat="false" ht="13.2" hidden="false" customHeight="false" outlineLevel="0" collapsed="false">
      <c r="B177" s="1"/>
      <c r="E177" s="0"/>
      <c r="G177" s="22"/>
      <c r="H177" s="13"/>
      <c r="I177" s="13"/>
      <c r="J177" s="13"/>
      <c r="K177" s="13"/>
      <c r="L177" s="13"/>
      <c r="M177" s="13"/>
    </row>
    <row r="178" customFormat="false" ht="13.2" hidden="false" customHeight="false" outlineLevel="0" collapsed="false">
      <c r="B178" s="1"/>
      <c r="E178" s="0"/>
      <c r="G178" s="22"/>
      <c r="H178" s="13"/>
      <c r="I178" s="13"/>
      <c r="J178" s="13"/>
      <c r="K178" s="13"/>
      <c r="L178" s="13"/>
      <c r="M178" s="13"/>
    </row>
    <row r="179" customFormat="false" ht="13.2" hidden="false" customHeight="false" outlineLevel="0" collapsed="false">
      <c r="B179" s="1"/>
      <c r="E179" s="0"/>
      <c r="G179" s="22"/>
      <c r="H179" s="13"/>
      <c r="I179" s="13"/>
      <c r="J179" s="13"/>
      <c r="K179" s="13"/>
      <c r="L179" s="13"/>
      <c r="M179" s="13"/>
    </row>
    <row r="180" customFormat="false" ht="13.2" hidden="false" customHeight="false" outlineLevel="0" collapsed="false">
      <c r="B180" s="1"/>
      <c r="E180" s="0"/>
      <c r="G180" s="22"/>
      <c r="H180" s="13"/>
      <c r="I180" s="13"/>
      <c r="J180" s="13"/>
      <c r="K180" s="13"/>
      <c r="L180" s="13"/>
      <c r="M180" s="13"/>
    </row>
    <row r="181" customFormat="false" ht="13.2" hidden="false" customHeight="false" outlineLevel="0" collapsed="false">
      <c r="B181" s="1"/>
      <c r="E181" s="0"/>
      <c r="G181" s="22"/>
      <c r="H181" s="13"/>
      <c r="I181" s="13"/>
      <c r="J181" s="13"/>
      <c r="K181" s="13"/>
      <c r="L181" s="13"/>
      <c r="M181" s="13"/>
    </row>
    <row r="182" customFormat="false" ht="13.2" hidden="false" customHeight="false" outlineLevel="0" collapsed="false">
      <c r="B182" s="1"/>
      <c r="E182" s="0"/>
      <c r="G182" s="22"/>
      <c r="H182" s="13"/>
      <c r="I182" s="13"/>
      <c r="J182" s="13"/>
      <c r="K182" s="13"/>
      <c r="L182" s="13"/>
      <c r="M182" s="13"/>
    </row>
    <row r="183" customFormat="false" ht="13.2" hidden="false" customHeight="false" outlineLevel="0" collapsed="false">
      <c r="B183" s="1"/>
      <c r="E183" s="0"/>
      <c r="G183" s="22"/>
      <c r="H183" s="13"/>
      <c r="I183" s="13"/>
      <c r="J183" s="13"/>
      <c r="K183" s="13"/>
      <c r="L183" s="13"/>
      <c r="M183" s="13"/>
    </row>
    <row r="184" customFormat="false" ht="13.2" hidden="false" customHeight="false" outlineLevel="0" collapsed="false">
      <c r="B184" s="1"/>
      <c r="E184" s="0"/>
      <c r="G184" s="22"/>
      <c r="H184" s="13"/>
      <c r="I184" s="13"/>
      <c r="J184" s="13"/>
      <c r="K184" s="13"/>
      <c r="L184" s="13"/>
      <c r="M184" s="13"/>
    </row>
    <row r="185" customFormat="false" ht="13.2" hidden="false" customHeight="false" outlineLevel="0" collapsed="false">
      <c r="B185" s="1"/>
      <c r="E185" s="0"/>
      <c r="G185" s="22"/>
      <c r="H185" s="13"/>
      <c r="I185" s="13"/>
      <c r="J185" s="13"/>
      <c r="K185" s="13"/>
      <c r="L185" s="13"/>
      <c r="M185" s="13"/>
    </row>
    <row r="186" customFormat="false" ht="13.2" hidden="false" customHeight="false" outlineLevel="0" collapsed="false">
      <c r="B186" s="1"/>
      <c r="E186" s="0"/>
      <c r="G186" s="22"/>
      <c r="H186" s="13"/>
      <c r="I186" s="13"/>
      <c r="J186" s="13"/>
      <c r="K186" s="13"/>
      <c r="L186" s="13"/>
      <c r="M186" s="13"/>
    </row>
    <row r="187" customFormat="false" ht="13.2" hidden="false" customHeight="false" outlineLevel="0" collapsed="false">
      <c r="B187" s="1"/>
      <c r="E187" s="0"/>
      <c r="G187" s="22"/>
      <c r="H187" s="13"/>
      <c r="I187" s="13"/>
      <c r="J187" s="13"/>
      <c r="K187" s="13"/>
      <c r="L187" s="13"/>
      <c r="M187" s="13"/>
    </row>
    <row r="188" customFormat="false" ht="13.2" hidden="false" customHeight="false" outlineLevel="0" collapsed="false">
      <c r="B188" s="1"/>
      <c r="E188" s="0"/>
      <c r="G188" s="22"/>
      <c r="H188" s="13"/>
      <c r="I188" s="13"/>
      <c r="J188" s="13"/>
      <c r="K188" s="13"/>
      <c r="L188" s="13"/>
      <c r="M188" s="13"/>
    </row>
    <row r="189" customFormat="false" ht="13.2" hidden="false" customHeight="false" outlineLevel="0" collapsed="false">
      <c r="B189" s="1"/>
      <c r="E189" s="0"/>
      <c r="G189" s="22"/>
      <c r="H189" s="13"/>
      <c r="I189" s="13"/>
      <c r="J189" s="13"/>
      <c r="K189" s="13"/>
      <c r="L189" s="13"/>
      <c r="M189" s="13"/>
    </row>
    <row r="190" customFormat="false" ht="13.2" hidden="false" customHeight="false" outlineLevel="0" collapsed="false">
      <c r="B190" s="1"/>
      <c r="E190" s="0"/>
      <c r="G190" s="22"/>
      <c r="H190" s="13"/>
      <c r="I190" s="13"/>
      <c r="J190" s="13"/>
      <c r="K190" s="13"/>
      <c r="L190" s="13"/>
      <c r="M190" s="13"/>
    </row>
    <row r="191" customFormat="false" ht="13.2" hidden="false" customHeight="false" outlineLevel="0" collapsed="false">
      <c r="B191" s="1"/>
      <c r="E191" s="0"/>
      <c r="G191" s="22"/>
      <c r="H191" s="13"/>
      <c r="I191" s="13"/>
      <c r="J191" s="13"/>
      <c r="K191" s="13"/>
      <c r="L191" s="13"/>
      <c r="M191" s="13"/>
    </row>
    <row r="192" customFormat="false" ht="13.2" hidden="false" customHeight="false" outlineLevel="0" collapsed="false">
      <c r="B192" s="1"/>
      <c r="E192" s="0"/>
      <c r="G192" s="22"/>
      <c r="H192" s="13"/>
      <c r="I192" s="13"/>
      <c r="J192" s="13"/>
      <c r="K192" s="13"/>
      <c r="L192" s="13"/>
      <c r="M192" s="13"/>
    </row>
    <row r="193" customFormat="false" ht="13.2" hidden="false" customHeight="false" outlineLevel="0" collapsed="false">
      <c r="B193" s="1"/>
      <c r="E193" s="0"/>
      <c r="G193" s="22"/>
      <c r="H193" s="13"/>
      <c r="I193" s="13"/>
      <c r="J193" s="13"/>
      <c r="K193" s="13"/>
      <c r="L193" s="13"/>
      <c r="M193" s="13"/>
    </row>
    <row r="194" customFormat="false" ht="13.2" hidden="false" customHeight="false" outlineLevel="0" collapsed="false">
      <c r="B194" s="1"/>
      <c r="E194" s="0"/>
      <c r="G194" s="22"/>
      <c r="H194" s="13"/>
      <c r="I194" s="13"/>
      <c r="J194" s="13"/>
      <c r="K194" s="13"/>
      <c r="L194" s="13"/>
      <c r="M194" s="13"/>
    </row>
    <row r="195" customFormat="false" ht="13.2" hidden="false" customHeight="false" outlineLevel="0" collapsed="false">
      <c r="B195" s="1"/>
      <c r="E195" s="0"/>
      <c r="G195" s="22"/>
      <c r="H195" s="13"/>
      <c r="I195" s="13"/>
      <c r="J195" s="13"/>
      <c r="K195" s="13"/>
      <c r="L195" s="13"/>
      <c r="M195" s="13"/>
    </row>
    <row r="196" customFormat="false" ht="13.2" hidden="false" customHeight="false" outlineLevel="0" collapsed="false">
      <c r="B196" s="1"/>
      <c r="E196" s="0"/>
      <c r="G196" s="22"/>
      <c r="H196" s="13"/>
      <c r="I196" s="13"/>
      <c r="J196" s="13"/>
      <c r="K196" s="13"/>
      <c r="L196" s="13"/>
      <c r="M196" s="13"/>
    </row>
    <row r="197" customFormat="false" ht="13.2" hidden="false" customHeight="false" outlineLevel="0" collapsed="false">
      <c r="B197" s="1"/>
      <c r="E197" s="0"/>
      <c r="G197" s="22"/>
      <c r="H197" s="13"/>
      <c r="I197" s="13"/>
      <c r="J197" s="13"/>
      <c r="K197" s="13"/>
      <c r="L197" s="13"/>
      <c r="M197" s="13"/>
    </row>
    <row r="198" customFormat="false" ht="13.2" hidden="false" customHeight="false" outlineLevel="0" collapsed="false">
      <c r="B198" s="1"/>
      <c r="E198" s="0"/>
      <c r="G198" s="22"/>
      <c r="H198" s="13"/>
      <c r="I198" s="13"/>
      <c r="J198" s="13"/>
      <c r="K198" s="13"/>
      <c r="L198" s="13"/>
      <c r="M198" s="13"/>
    </row>
    <row r="199" customFormat="false" ht="13.2" hidden="false" customHeight="false" outlineLevel="0" collapsed="false">
      <c r="B199" s="1"/>
      <c r="E199" s="0"/>
      <c r="G199" s="22"/>
      <c r="H199" s="13"/>
      <c r="I199" s="13"/>
      <c r="J199" s="13"/>
      <c r="K199" s="13"/>
      <c r="L199" s="13"/>
      <c r="M199" s="13"/>
    </row>
    <row r="200" customFormat="false" ht="13.2" hidden="false" customHeight="false" outlineLevel="0" collapsed="false">
      <c r="B200" s="1"/>
      <c r="E200" s="0"/>
      <c r="G200" s="22"/>
      <c r="H200" s="13"/>
      <c r="I200" s="13"/>
      <c r="J200" s="13"/>
      <c r="K200" s="13"/>
      <c r="L200" s="13"/>
      <c r="M200" s="13"/>
    </row>
    <row r="201" customFormat="false" ht="13.2" hidden="false" customHeight="false" outlineLevel="0" collapsed="false">
      <c r="B201" s="1"/>
      <c r="E201" s="0"/>
      <c r="G201" s="22"/>
      <c r="H201" s="13"/>
      <c r="I201" s="13"/>
      <c r="J201" s="13"/>
      <c r="K201" s="13"/>
      <c r="L201" s="13"/>
      <c r="M201" s="13"/>
    </row>
    <row r="202" customFormat="false" ht="13.2" hidden="false" customHeight="false" outlineLevel="0" collapsed="false">
      <c r="B202" s="1"/>
      <c r="E202" s="0"/>
      <c r="G202" s="22"/>
      <c r="H202" s="13"/>
      <c r="I202" s="13"/>
      <c r="J202" s="13"/>
      <c r="K202" s="13"/>
      <c r="L202" s="13"/>
      <c r="M202" s="13"/>
    </row>
    <row r="203" customFormat="false" ht="13.2" hidden="false" customHeight="false" outlineLevel="0" collapsed="false">
      <c r="B203" s="1"/>
      <c r="E203" s="0"/>
      <c r="G203" s="22"/>
      <c r="H203" s="13"/>
      <c r="I203" s="13"/>
      <c r="J203" s="13"/>
      <c r="K203" s="13"/>
      <c r="L203" s="13"/>
      <c r="M203" s="13"/>
    </row>
    <row r="204" customFormat="false" ht="13.2" hidden="false" customHeight="false" outlineLevel="0" collapsed="false">
      <c r="B204" s="1"/>
      <c r="E204" s="0"/>
      <c r="G204" s="22"/>
      <c r="H204" s="13"/>
      <c r="I204" s="13"/>
      <c r="J204" s="13"/>
      <c r="K204" s="13"/>
      <c r="L204" s="13"/>
      <c r="M204" s="13"/>
    </row>
    <row r="205" customFormat="false" ht="13.2" hidden="false" customHeight="false" outlineLevel="0" collapsed="false">
      <c r="B205" s="1"/>
      <c r="E205" s="0"/>
      <c r="G205" s="22"/>
      <c r="H205" s="13"/>
      <c r="I205" s="13"/>
      <c r="J205" s="13"/>
      <c r="K205" s="13"/>
      <c r="L205" s="13"/>
      <c r="M205" s="13"/>
    </row>
    <row r="206" customFormat="false" ht="13.2" hidden="false" customHeight="false" outlineLevel="0" collapsed="false">
      <c r="B206" s="1"/>
      <c r="E206" s="0"/>
      <c r="G206" s="22"/>
      <c r="H206" s="13"/>
      <c r="I206" s="13"/>
      <c r="J206" s="13"/>
      <c r="K206" s="13"/>
      <c r="L206" s="13"/>
      <c r="M206" s="13"/>
    </row>
    <row r="207" customFormat="false" ht="13.2" hidden="false" customHeight="false" outlineLevel="0" collapsed="false">
      <c r="B207" s="1"/>
      <c r="E207" s="0"/>
      <c r="G207" s="22"/>
      <c r="H207" s="13"/>
      <c r="I207" s="13"/>
      <c r="J207" s="13"/>
      <c r="K207" s="13"/>
      <c r="L207" s="13"/>
      <c r="M207" s="13"/>
    </row>
    <row r="208" customFormat="false" ht="13.2" hidden="false" customHeight="false" outlineLevel="0" collapsed="false">
      <c r="B208" s="1"/>
      <c r="E208" s="0"/>
      <c r="G208" s="2"/>
      <c r="H208" s="0"/>
    </row>
    <row r="209" customFormat="false" ht="13.2" hidden="false" customHeight="false" outlineLevel="0" collapsed="false">
      <c r="B209" s="1"/>
      <c r="E209" s="0"/>
      <c r="G209" s="2"/>
      <c r="H209" s="0"/>
    </row>
    <row r="210" customFormat="false" ht="13.2" hidden="false" customHeight="false" outlineLevel="0" collapsed="false">
      <c r="B210" s="1"/>
      <c r="E210" s="0"/>
      <c r="G210" s="2"/>
      <c r="H210" s="0"/>
    </row>
    <row r="211" customFormat="false" ht="13.2" hidden="false" customHeight="false" outlineLevel="0" collapsed="false">
      <c r="B211" s="1"/>
      <c r="E211" s="0"/>
      <c r="G211" s="2"/>
      <c r="H211" s="0"/>
    </row>
    <row r="212" customFormat="false" ht="13.2" hidden="false" customHeight="false" outlineLevel="0" collapsed="false">
      <c r="B212" s="1"/>
      <c r="E212" s="0"/>
      <c r="G212" s="2"/>
      <c r="H212" s="0"/>
    </row>
    <row r="213" customFormat="false" ht="13.2" hidden="false" customHeight="false" outlineLevel="0" collapsed="false">
      <c r="B213" s="1"/>
      <c r="E213" s="0"/>
      <c r="G213" s="2"/>
      <c r="H213" s="0"/>
    </row>
    <row r="214" customFormat="false" ht="13.2" hidden="false" customHeight="false" outlineLevel="0" collapsed="false">
      <c r="B214" s="1"/>
      <c r="E214" s="0"/>
      <c r="G214" s="2"/>
      <c r="H214" s="0"/>
    </row>
    <row r="215" customFormat="false" ht="13.2" hidden="false" customHeight="false" outlineLevel="0" collapsed="false">
      <c r="B215" s="1"/>
      <c r="E215" s="0"/>
      <c r="G215" s="2"/>
      <c r="H215" s="0"/>
    </row>
    <row r="216" customFormat="false" ht="13.2" hidden="false" customHeight="false" outlineLevel="0" collapsed="false">
      <c r="B216" s="1"/>
      <c r="E216" s="0"/>
      <c r="G216" s="2"/>
      <c r="H216" s="0"/>
    </row>
    <row r="217" customFormat="false" ht="13.2" hidden="false" customHeight="false" outlineLevel="0" collapsed="false">
      <c r="B217" s="1"/>
      <c r="E217" s="0"/>
      <c r="G217" s="2"/>
      <c r="H217" s="0"/>
    </row>
    <row r="218" customFormat="false" ht="13.2" hidden="false" customHeight="false" outlineLevel="0" collapsed="false">
      <c r="B218" s="1"/>
      <c r="E218" s="0"/>
      <c r="G218" s="2"/>
      <c r="H218" s="0"/>
    </row>
    <row r="219" customFormat="false" ht="13.2" hidden="false" customHeight="false" outlineLevel="0" collapsed="false">
      <c r="B219" s="1"/>
      <c r="E219" s="0"/>
      <c r="G219" s="2"/>
      <c r="H219" s="0"/>
    </row>
    <row r="220" customFormat="false" ht="13.2" hidden="false" customHeight="false" outlineLevel="0" collapsed="false">
      <c r="B220" s="1"/>
      <c r="E220" s="0"/>
      <c r="G220" s="2"/>
      <c r="H220" s="0"/>
    </row>
    <row r="221" customFormat="false" ht="13.2" hidden="false" customHeight="false" outlineLevel="0" collapsed="false">
      <c r="B221" s="1"/>
      <c r="E221" s="0"/>
      <c r="G221" s="2"/>
      <c r="H221" s="0"/>
    </row>
    <row r="222" customFormat="false" ht="13.2" hidden="false" customHeight="false" outlineLevel="0" collapsed="false">
      <c r="B222" s="1"/>
      <c r="E222" s="0"/>
      <c r="G222" s="2"/>
      <c r="H222" s="0"/>
    </row>
    <row r="223" customFormat="false" ht="13.2" hidden="false" customHeight="false" outlineLevel="0" collapsed="false">
      <c r="B223" s="1"/>
      <c r="E223" s="0"/>
      <c r="G223" s="2"/>
      <c r="H223" s="0"/>
    </row>
    <row r="224" customFormat="false" ht="13.2" hidden="false" customHeight="false" outlineLevel="0" collapsed="false">
      <c r="B224" s="1"/>
      <c r="E224" s="0"/>
      <c r="G224" s="2"/>
      <c r="H224" s="0"/>
    </row>
    <row r="225" customFormat="false" ht="13.2" hidden="false" customHeight="false" outlineLevel="0" collapsed="false">
      <c r="B225" s="1"/>
      <c r="E225" s="0"/>
      <c r="G225" s="2"/>
      <c r="H225" s="0"/>
    </row>
    <row r="226" customFormat="false" ht="13.2" hidden="false" customHeight="false" outlineLevel="0" collapsed="false">
      <c r="B226" s="1"/>
      <c r="E226" s="0"/>
      <c r="G226" s="2"/>
      <c r="H226" s="0"/>
    </row>
    <row r="227" customFormat="false" ht="13.2" hidden="false" customHeight="false" outlineLevel="0" collapsed="false">
      <c r="B227" s="1"/>
      <c r="E227" s="0"/>
      <c r="G227" s="2"/>
      <c r="H227" s="0"/>
    </row>
    <row r="228" customFormat="false" ht="13.2" hidden="false" customHeight="false" outlineLevel="0" collapsed="false">
      <c r="B228" s="1"/>
      <c r="E228" s="0"/>
      <c r="G228" s="2"/>
      <c r="H228" s="0"/>
    </row>
    <row r="229" customFormat="false" ht="13.2" hidden="false" customHeight="false" outlineLevel="0" collapsed="false">
      <c r="B229" s="1"/>
      <c r="E229" s="0"/>
      <c r="G229" s="2"/>
      <c r="H229" s="0"/>
    </row>
    <row r="230" customFormat="false" ht="13.2" hidden="false" customHeight="false" outlineLevel="0" collapsed="false">
      <c r="B230" s="1"/>
      <c r="E230" s="0"/>
      <c r="G230" s="2"/>
      <c r="H230" s="0"/>
    </row>
    <row r="231" customFormat="false" ht="13.2" hidden="false" customHeight="false" outlineLevel="0" collapsed="false">
      <c r="B231" s="1"/>
      <c r="E231" s="0"/>
      <c r="G231" s="2"/>
      <c r="H231" s="0"/>
    </row>
    <row r="232" customFormat="false" ht="13.2" hidden="false" customHeight="false" outlineLevel="0" collapsed="false">
      <c r="B232" s="1"/>
      <c r="E232" s="0"/>
      <c r="G232" s="2"/>
      <c r="H232" s="0"/>
    </row>
    <row r="233" customFormat="false" ht="13.2" hidden="false" customHeight="false" outlineLevel="0" collapsed="false">
      <c r="B233" s="1"/>
      <c r="E233" s="0"/>
      <c r="G233" s="2"/>
      <c r="H233" s="0"/>
    </row>
    <row r="234" customFormat="false" ht="13.2" hidden="false" customHeight="false" outlineLevel="0" collapsed="false">
      <c r="B234" s="1"/>
      <c r="E234" s="0"/>
      <c r="G234" s="2"/>
      <c r="H234" s="0"/>
    </row>
    <row r="235" customFormat="false" ht="13.2" hidden="false" customHeight="false" outlineLevel="0" collapsed="false">
      <c r="B235" s="1"/>
      <c r="E235" s="0"/>
      <c r="G235" s="2"/>
      <c r="H235" s="0"/>
    </row>
    <row r="236" customFormat="false" ht="13.2" hidden="false" customHeight="false" outlineLevel="0" collapsed="false">
      <c r="B236" s="1"/>
      <c r="E236" s="0"/>
      <c r="G236" s="2"/>
      <c r="H236" s="0"/>
    </row>
    <row r="237" customFormat="false" ht="13.2" hidden="false" customHeight="false" outlineLevel="0" collapsed="false">
      <c r="B237" s="1"/>
      <c r="E237" s="0"/>
      <c r="G237" s="2"/>
      <c r="H237" s="0"/>
    </row>
    <row r="238" customFormat="false" ht="13.2" hidden="false" customHeight="false" outlineLevel="0" collapsed="false">
      <c r="B238" s="1"/>
      <c r="E238" s="0"/>
      <c r="G238" s="2"/>
      <c r="H238" s="0"/>
    </row>
    <row r="239" customFormat="false" ht="13.2" hidden="false" customHeight="false" outlineLevel="0" collapsed="false">
      <c r="B239" s="1"/>
      <c r="E239" s="0"/>
      <c r="G239" s="2"/>
      <c r="H239" s="0"/>
    </row>
    <row r="240" customFormat="false" ht="13.2" hidden="false" customHeight="false" outlineLevel="0" collapsed="false">
      <c r="B240" s="1"/>
      <c r="E240" s="0"/>
      <c r="G240" s="2"/>
      <c r="H240" s="0"/>
    </row>
    <row r="241" customFormat="false" ht="13.2" hidden="false" customHeight="false" outlineLevel="0" collapsed="false">
      <c r="B241" s="1"/>
      <c r="E241" s="0"/>
      <c r="G241" s="2"/>
      <c r="H241" s="0"/>
    </row>
    <row r="242" customFormat="false" ht="13.2" hidden="false" customHeight="false" outlineLevel="0" collapsed="false">
      <c r="B242" s="1"/>
      <c r="E242" s="0"/>
      <c r="G242" s="2"/>
      <c r="H242" s="0"/>
    </row>
    <row r="243" customFormat="false" ht="13.2" hidden="false" customHeight="false" outlineLevel="0" collapsed="false">
      <c r="B243" s="1"/>
      <c r="E243" s="0"/>
      <c r="G243" s="2"/>
      <c r="H243" s="0"/>
    </row>
    <row r="244" customFormat="false" ht="13.2" hidden="false" customHeight="false" outlineLevel="0" collapsed="false">
      <c r="B244" s="1"/>
      <c r="E244" s="0"/>
      <c r="G244" s="2"/>
      <c r="H244" s="0"/>
    </row>
    <row r="245" customFormat="false" ht="13.2" hidden="false" customHeight="false" outlineLevel="0" collapsed="false">
      <c r="B245" s="1"/>
      <c r="E245" s="0"/>
      <c r="G245" s="2"/>
      <c r="H245" s="0"/>
    </row>
    <row r="246" customFormat="false" ht="13.2" hidden="false" customHeight="false" outlineLevel="0" collapsed="false">
      <c r="B246" s="1"/>
      <c r="E246" s="0"/>
      <c r="G246" s="2"/>
      <c r="H246" s="0"/>
    </row>
    <row r="247" customFormat="false" ht="13.2" hidden="false" customHeight="false" outlineLevel="0" collapsed="false">
      <c r="B247" s="1"/>
      <c r="E247" s="0"/>
      <c r="G247" s="2"/>
      <c r="H247" s="0"/>
    </row>
    <row r="248" customFormat="false" ht="13.2" hidden="false" customHeight="false" outlineLevel="0" collapsed="false">
      <c r="B248" s="1"/>
      <c r="E248" s="0"/>
      <c r="G248" s="2"/>
      <c r="H248" s="0"/>
    </row>
    <row r="249" customFormat="false" ht="13.2" hidden="false" customHeight="false" outlineLevel="0" collapsed="false">
      <c r="B249" s="1"/>
      <c r="E249" s="0"/>
      <c r="G249" s="2"/>
      <c r="H249" s="0"/>
    </row>
    <row r="250" customFormat="false" ht="13.2" hidden="false" customHeight="false" outlineLevel="0" collapsed="false">
      <c r="B250" s="1"/>
      <c r="E250" s="0"/>
      <c r="G250" s="2"/>
      <c r="H250" s="0"/>
    </row>
    <row r="251" customFormat="false" ht="13.2" hidden="false" customHeight="false" outlineLevel="0" collapsed="false">
      <c r="B251" s="1"/>
      <c r="E251" s="0"/>
      <c r="G251" s="2"/>
      <c r="H251" s="0"/>
    </row>
    <row r="252" customFormat="false" ht="13.2" hidden="false" customHeight="false" outlineLevel="0" collapsed="false">
      <c r="B252" s="1"/>
      <c r="E252" s="0"/>
      <c r="G252" s="2"/>
      <c r="H252" s="0"/>
    </row>
    <row r="253" customFormat="false" ht="13.2" hidden="false" customHeight="false" outlineLevel="0" collapsed="false">
      <c r="B253" s="1"/>
      <c r="E253" s="0"/>
      <c r="G253" s="2"/>
      <c r="H253" s="0"/>
    </row>
    <row r="254" customFormat="false" ht="13.2" hidden="false" customHeight="false" outlineLevel="0" collapsed="false">
      <c r="B254" s="1"/>
      <c r="E254" s="0"/>
      <c r="G254" s="2"/>
      <c r="H254" s="0"/>
    </row>
    <row r="255" customFormat="false" ht="13.2" hidden="false" customHeight="false" outlineLevel="0" collapsed="false">
      <c r="B255" s="1"/>
      <c r="E255" s="0"/>
      <c r="G255" s="2"/>
      <c r="H255" s="0"/>
    </row>
    <row r="256" customFormat="false" ht="13.2" hidden="false" customHeight="false" outlineLevel="0" collapsed="false">
      <c r="B256" s="1"/>
      <c r="E256" s="0"/>
      <c r="G256" s="2"/>
      <c r="H256" s="0"/>
    </row>
    <row r="257" customFormat="false" ht="13.2" hidden="false" customHeight="false" outlineLevel="0" collapsed="false">
      <c r="B257" s="1"/>
      <c r="E257" s="0"/>
      <c r="G257" s="2"/>
      <c r="H257" s="0"/>
    </row>
    <row r="258" customFormat="false" ht="13.2" hidden="false" customHeight="false" outlineLevel="0" collapsed="false">
      <c r="B258" s="1"/>
      <c r="E258" s="0"/>
      <c r="G258" s="2"/>
      <c r="H258" s="0"/>
    </row>
    <row r="259" customFormat="false" ht="13.2" hidden="false" customHeight="false" outlineLevel="0" collapsed="false">
      <c r="B259" s="1"/>
      <c r="E259" s="0"/>
      <c r="G259" s="2"/>
      <c r="H259" s="0"/>
    </row>
    <row r="260" customFormat="false" ht="13.2" hidden="false" customHeight="false" outlineLevel="0" collapsed="false">
      <c r="B260" s="1"/>
      <c r="E260" s="0"/>
      <c r="G260" s="2"/>
      <c r="H260" s="0"/>
    </row>
    <row r="261" customFormat="false" ht="13.2" hidden="false" customHeight="false" outlineLevel="0" collapsed="false">
      <c r="B261" s="1"/>
      <c r="E261" s="0"/>
      <c r="G261" s="2"/>
      <c r="H261" s="0"/>
    </row>
    <row r="262" customFormat="false" ht="13.2" hidden="false" customHeight="false" outlineLevel="0" collapsed="false">
      <c r="B262" s="1"/>
      <c r="E262" s="0"/>
      <c r="G262" s="2"/>
      <c r="H262" s="0"/>
    </row>
    <row r="263" customFormat="false" ht="13.2" hidden="false" customHeight="false" outlineLevel="0" collapsed="false">
      <c r="B263" s="1"/>
      <c r="E263" s="0"/>
      <c r="G263" s="2"/>
      <c r="H263" s="0"/>
    </row>
    <row r="264" customFormat="false" ht="13.2" hidden="false" customHeight="false" outlineLevel="0" collapsed="false">
      <c r="B264" s="1"/>
      <c r="E264" s="0"/>
      <c r="G264" s="2"/>
      <c r="H264" s="0"/>
    </row>
    <row r="265" customFormat="false" ht="13.2" hidden="false" customHeight="false" outlineLevel="0" collapsed="false">
      <c r="B265" s="1"/>
      <c r="E265" s="0"/>
      <c r="G265" s="2"/>
      <c r="H265" s="0"/>
    </row>
    <row r="266" customFormat="false" ht="13.2" hidden="false" customHeight="false" outlineLevel="0" collapsed="false">
      <c r="B266" s="1"/>
      <c r="E266" s="0"/>
      <c r="G266" s="2"/>
      <c r="H266" s="0"/>
    </row>
    <row r="267" customFormat="false" ht="13.2" hidden="false" customHeight="false" outlineLevel="0" collapsed="false">
      <c r="B267" s="1"/>
      <c r="E267" s="0"/>
      <c r="G267" s="2"/>
      <c r="H267" s="0"/>
    </row>
    <row r="268" customFormat="false" ht="13.2" hidden="false" customHeight="false" outlineLevel="0" collapsed="false">
      <c r="B268" s="1"/>
      <c r="E268" s="0"/>
      <c r="G268" s="2"/>
      <c r="H268" s="0"/>
    </row>
    <row r="269" customFormat="false" ht="13.2" hidden="false" customHeight="false" outlineLevel="0" collapsed="false">
      <c r="B269" s="1"/>
      <c r="E269" s="0"/>
      <c r="G269" s="2"/>
      <c r="H269" s="0"/>
    </row>
    <row r="270" customFormat="false" ht="13.2" hidden="false" customHeight="false" outlineLevel="0" collapsed="false">
      <c r="B270" s="1"/>
      <c r="E270" s="0"/>
      <c r="G270" s="2"/>
      <c r="H270" s="0"/>
    </row>
    <row r="271" customFormat="false" ht="13.2" hidden="false" customHeight="false" outlineLevel="0" collapsed="false">
      <c r="B271" s="1"/>
      <c r="E271" s="0"/>
      <c r="G271" s="2"/>
      <c r="H271" s="0"/>
    </row>
    <row r="272" customFormat="false" ht="13.2" hidden="false" customHeight="false" outlineLevel="0" collapsed="false">
      <c r="B272" s="1"/>
      <c r="E272" s="0"/>
      <c r="G272" s="2"/>
      <c r="H272" s="0"/>
    </row>
    <row r="273" customFormat="false" ht="13.2" hidden="false" customHeight="false" outlineLevel="0" collapsed="false">
      <c r="B273" s="1"/>
      <c r="E273" s="0"/>
      <c r="G273" s="2"/>
      <c r="H273" s="0"/>
    </row>
    <row r="274" customFormat="false" ht="13.2" hidden="false" customHeight="false" outlineLevel="0" collapsed="false">
      <c r="B274" s="1"/>
      <c r="E274" s="0"/>
      <c r="G274" s="2"/>
      <c r="H274" s="0"/>
    </row>
    <row r="275" customFormat="false" ht="13.2" hidden="false" customHeight="false" outlineLevel="0" collapsed="false">
      <c r="B275" s="1"/>
      <c r="E275" s="0"/>
      <c r="G275" s="2"/>
      <c r="H275" s="0"/>
    </row>
    <row r="276" customFormat="false" ht="13.2" hidden="false" customHeight="false" outlineLevel="0" collapsed="false">
      <c r="B276" s="1"/>
      <c r="E276" s="0"/>
      <c r="G276" s="2"/>
      <c r="H276" s="0"/>
    </row>
    <row r="277" customFormat="false" ht="13.2" hidden="false" customHeight="false" outlineLevel="0" collapsed="false">
      <c r="B277" s="1"/>
      <c r="E277" s="0"/>
      <c r="G277" s="2"/>
      <c r="H277" s="0"/>
    </row>
    <row r="278" customFormat="false" ht="13.2" hidden="false" customHeight="false" outlineLevel="0" collapsed="false">
      <c r="B278" s="1"/>
      <c r="E278" s="0"/>
      <c r="G278" s="2"/>
      <c r="H278" s="0"/>
    </row>
    <row r="279" customFormat="false" ht="13.2" hidden="false" customHeight="false" outlineLevel="0" collapsed="false">
      <c r="B279" s="1"/>
      <c r="E279" s="0"/>
      <c r="G279" s="2"/>
      <c r="H279" s="0"/>
    </row>
    <row r="280" customFormat="false" ht="13.2" hidden="false" customHeight="false" outlineLevel="0" collapsed="false">
      <c r="B280" s="1"/>
      <c r="E280" s="0"/>
      <c r="G280" s="2"/>
      <c r="H280" s="0"/>
    </row>
    <row r="281" customFormat="false" ht="13.2" hidden="false" customHeight="false" outlineLevel="0" collapsed="false">
      <c r="B281" s="1"/>
      <c r="E281" s="0"/>
      <c r="G281" s="2"/>
      <c r="H281" s="0"/>
    </row>
    <row r="282" customFormat="false" ht="13.2" hidden="false" customHeight="false" outlineLevel="0" collapsed="false">
      <c r="B282" s="1"/>
      <c r="E282" s="0"/>
      <c r="G282" s="2"/>
      <c r="H282" s="0"/>
    </row>
    <row r="283" customFormat="false" ht="13.2" hidden="false" customHeight="false" outlineLevel="0" collapsed="false">
      <c r="B283" s="1"/>
      <c r="E283" s="0"/>
      <c r="G283" s="2"/>
      <c r="H283" s="0"/>
    </row>
    <row r="284" customFormat="false" ht="13.2" hidden="false" customHeight="false" outlineLevel="0" collapsed="false">
      <c r="B284" s="1"/>
      <c r="E284" s="0"/>
      <c r="G284" s="2"/>
      <c r="H284" s="0"/>
    </row>
    <row r="285" customFormat="false" ht="13.2" hidden="false" customHeight="false" outlineLevel="0" collapsed="false">
      <c r="B285" s="1"/>
      <c r="E285" s="0"/>
      <c r="G285" s="2"/>
      <c r="H285" s="0"/>
    </row>
    <row r="286" customFormat="false" ht="13.2" hidden="false" customHeight="false" outlineLevel="0" collapsed="false">
      <c r="B286" s="1"/>
      <c r="E286" s="0"/>
      <c r="G286" s="2"/>
      <c r="H286" s="0"/>
    </row>
    <row r="287" customFormat="false" ht="13.2" hidden="false" customHeight="false" outlineLevel="0" collapsed="false">
      <c r="B287" s="1"/>
      <c r="E287" s="0"/>
      <c r="G287" s="2"/>
      <c r="H287" s="0"/>
    </row>
    <row r="288" customFormat="false" ht="13.2" hidden="false" customHeight="false" outlineLevel="0" collapsed="false">
      <c r="B288" s="1"/>
      <c r="E288" s="0"/>
      <c r="G288" s="2"/>
      <c r="H288" s="0"/>
    </row>
    <row r="289" customFormat="false" ht="13.2" hidden="false" customHeight="false" outlineLevel="0" collapsed="false">
      <c r="B289" s="1"/>
      <c r="E289" s="0"/>
      <c r="G289" s="2"/>
      <c r="H289" s="0"/>
    </row>
    <row r="290" customFormat="false" ht="13.2" hidden="false" customHeight="false" outlineLevel="0" collapsed="false">
      <c r="B290" s="1"/>
      <c r="E290" s="0"/>
      <c r="G290" s="2"/>
      <c r="H290" s="0"/>
    </row>
    <row r="291" customFormat="false" ht="13.2" hidden="false" customHeight="false" outlineLevel="0" collapsed="false">
      <c r="B291" s="1"/>
      <c r="E291" s="0"/>
      <c r="G291" s="2"/>
      <c r="H291" s="0"/>
    </row>
    <row r="292" customFormat="false" ht="13.2" hidden="false" customHeight="false" outlineLevel="0" collapsed="false">
      <c r="B292" s="1"/>
      <c r="E292" s="0"/>
      <c r="G292" s="2"/>
      <c r="H292" s="0"/>
    </row>
    <row r="293" customFormat="false" ht="13.2" hidden="false" customHeight="false" outlineLevel="0" collapsed="false">
      <c r="B293" s="1"/>
      <c r="E293" s="0"/>
      <c r="G293" s="2"/>
      <c r="H293" s="0"/>
    </row>
    <row r="294" customFormat="false" ht="13.2" hidden="false" customHeight="false" outlineLevel="0" collapsed="false">
      <c r="B294" s="1"/>
      <c r="E294" s="0"/>
      <c r="G294" s="2"/>
      <c r="H294" s="0"/>
    </row>
    <row r="295" customFormat="false" ht="13.2" hidden="false" customHeight="false" outlineLevel="0" collapsed="false">
      <c r="B295" s="1"/>
      <c r="E295" s="0"/>
      <c r="G295" s="2"/>
      <c r="H295" s="0"/>
    </row>
    <row r="296" customFormat="false" ht="13.2" hidden="false" customHeight="false" outlineLevel="0" collapsed="false">
      <c r="B296" s="1"/>
      <c r="E296" s="0"/>
      <c r="G296" s="2"/>
      <c r="H296" s="0"/>
    </row>
    <row r="297" customFormat="false" ht="13.2" hidden="false" customHeight="false" outlineLevel="0" collapsed="false">
      <c r="B297" s="1"/>
      <c r="E297" s="0"/>
      <c r="G297" s="2"/>
      <c r="H297" s="0"/>
    </row>
    <row r="298" customFormat="false" ht="13.2" hidden="false" customHeight="false" outlineLevel="0" collapsed="false">
      <c r="B298" s="1"/>
      <c r="E298" s="0"/>
      <c r="G298" s="2"/>
      <c r="H298" s="0"/>
    </row>
    <row r="299" customFormat="false" ht="13.2" hidden="false" customHeight="false" outlineLevel="0" collapsed="false">
      <c r="B299" s="1"/>
      <c r="E299" s="0"/>
      <c r="G299" s="2"/>
      <c r="H299" s="0"/>
    </row>
    <row r="300" customFormat="false" ht="13.2" hidden="false" customHeight="false" outlineLevel="0" collapsed="false">
      <c r="B300" s="1"/>
      <c r="E300" s="0"/>
      <c r="G300" s="2"/>
      <c r="H300" s="0"/>
    </row>
    <row r="301" customFormat="false" ht="13.2" hidden="false" customHeight="false" outlineLevel="0" collapsed="false">
      <c r="B301" s="1"/>
      <c r="E301" s="0"/>
      <c r="G301" s="2"/>
      <c r="H301" s="0"/>
    </row>
    <row r="302" customFormat="false" ht="13.2" hidden="false" customHeight="false" outlineLevel="0" collapsed="false">
      <c r="B302" s="1"/>
      <c r="E302" s="0"/>
      <c r="G302" s="2"/>
      <c r="H302" s="0"/>
    </row>
    <row r="303" customFormat="false" ht="13.2" hidden="false" customHeight="false" outlineLevel="0" collapsed="false">
      <c r="B303" s="1"/>
      <c r="E303" s="0"/>
      <c r="G303" s="2"/>
      <c r="H303" s="0"/>
    </row>
    <row r="304" customFormat="false" ht="13.2" hidden="false" customHeight="false" outlineLevel="0" collapsed="false">
      <c r="B304" s="1"/>
      <c r="E304" s="0"/>
      <c r="G304" s="2"/>
      <c r="H304" s="0"/>
    </row>
    <row r="305" customFormat="false" ht="13.2" hidden="false" customHeight="false" outlineLevel="0" collapsed="false">
      <c r="B305" s="1"/>
      <c r="E305" s="0"/>
      <c r="G305" s="2"/>
      <c r="H305" s="0"/>
    </row>
    <row r="306" customFormat="false" ht="13.2" hidden="false" customHeight="false" outlineLevel="0" collapsed="false">
      <c r="B306" s="1"/>
      <c r="E306" s="0"/>
      <c r="G306" s="2"/>
      <c r="H306" s="0"/>
    </row>
    <row r="307" customFormat="false" ht="13.2" hidden="false" customHeight="false" outlineLevel="0" collapsed="false">
      <c r="B307" s="1"/>
      <c r="E307" s="0"/>
      <c r="G307" s="2"/>
      <c r="H307" s="0"/>
    </row>
    <row r="308" customFormat="false" ht="13.2" hidden="false" customHeight="false" outlineLevel="0" collapsed="false">
      <c r="B308" s="1"/>
      <c r="E308" s="0"/>
      <c r="G308" s="2"/>
      <c r="H308" s="0"/>
    </row>
    <row r="309" customFormat="false" ht="13.2" hidden="false" customHeight="false" outlineLevel="0" collapsed="false">
      <c r="B309" s="1"/>
      <c r="E309" s="0"/>
      <c r="G309" s="2"/>
      <c r="H309" s="0"/>
    </row>
    <row r="310" customFormat="false" ht="13.2" hidden="false" customHeight="false" outlineLevel="0" collapsed="false">
      <c r="B310" s="1"/>
      <c r="E310" s="0"/>
      <c r="G310" s="2"/>
      <c r="H310" s="0"/>
    </row>
    <row r="311" customFormat="false" ht="13.2" hidden="false" customHeight="false" outlineLevel="0" collapsed="false">
      <c r="B311" s="1"/>
      <c r="E311" s="0"/>
      <c r="G311" s="2"/>
      <c r="H311" s="0"/>
    </row>
    <row r="312" customFormat="false" ht="13.2" hidden="false" customHeight="false" outlineLevel="0" collapsed="false">
      <c r="B312" s="1"/>
      <c r="E312" s="0"/>
      <c r="G312" s="2"/>
      <c r="H312" s="0"/>
    </row>
    <row r="313" customFormat="false" ht="13.2" hidden="false" customHeight="false" outlineLevel="0" collapsed="false">
      <c r="B313" s="1"/>
      <c r="E313" s="0"/>
      <c r="G313" s="2"/>
      <c r="H313" s="0"/>
    </row>
    <row r="314" customFormat="false" ht="13.2" hidden="false" customHeight="false" outlineLevel="0" collapsed="false">
      <c r="B314" s="1"/>
      <c r="E314" s="0"/>
      <c r="G314" s="2"/>
      <c r="H314" s="0"/>
    </row>
    <row r="315" customFormat="false" ht="13.2" hidden="false" customHeight="false" outlineLevel="0" collapsed="false">
      <c r="B315" s="1"/>
      <c r="E315" s="0"/>
      <c r="G315" s="2"/>
      <c r="H315" s="0"/>
    </row>
    <row r="316" customFormat="false" ht="13.2" hidden="false" customHeight="false" outlineLevel="0" collapsed="false">
      <c r="B316" s="1"/>
      <c r="E316" s="0"/>
      <c r="G316" s="2"/>
      <c r="H316" s="0"/>
    </row>
    <row r="317" customFormat="false" ht="13.2" hidden="false" customHeight="false" outlineLevel="0" collapsed="false">
      <c r="B317" s="1"/>
      <c r="E317" s="0"/>
      <c r="G317" s="2"/>
      <c r="H317" s="0"/>
    </row>
    <row r="318" customFormat="false" ht="13.2" hidden="false" customHeight="false" outlineLevel="0" collapsed="false">
      <c r="B318" s="1"/>
      <c r="E318" s="0"/>
      <c r="G318" s="2"/>
      <c r="H318" s="0"/>
    </row>
    <row r="319" customFormat="false" ht="13.2" hidden="false" customHeight="false" outlineLevel="0" collapsed="false">
      <c r="B319" s="1"/>
      <c r="E319" s="0"/>
      <c r="G319" s="2"/>
      <c r="H319" s="0"/>
    </row>
    <row r="320" customFormat="false" ht="13.2" hidden="false" customHeight="false" outlineLevel="0" collapsed="false">
      <c r="B320" s="1"/>
      <c r="E320" s="0"/>
      <c r="G320" s="2"/>
      <c r="H320" s="0"/>
    </row>
    <row r="321" customFormat="false" ht="13.2" hidden="false" customHeight="false" outlineLevel="0" collapsed="false">
      <c r="B321" s="1"/>
      <c r="E321" s="0"/>
      <c r="G321" s="2"/>
      <c r="H321" s="0"/>
    </row>
    <row r="322" customFormat="false" ht="13.2" hidden="false" customHeight="false" outlineLevel="0" collapsed="false">
      <c r="B322" s="1"/>
      <c r="E322" s="0"/>
      <c r="G322" s="2"/>
      <c r="H322" s="0"/>
    </row>
    <row r="323" customFormat="false" ht="13.2" hidden="false" customHeight="false" outlineLevel="0" collapsed="false">
      <c r="B323" s="1"/>
      <c r="E323" s="0"/>
      <c r="G323" s="2"/>
      <c r="H323" s="0"/>
    </row>
    <row r="324" customFormat="false" ht="13.2" hidden="false" customHeight="false" outlineLevel="0" collapsed="false">
      <c r="B324" s="1"/>
      <c r="E324" s="0"/>
      <c r="G324" s="2"/>
      <c r="H324" s="0"/>
    </row>
    <row r="325" customFormat="false" ht="13.2" hidden="false" customHeight="false" outlineLevel="0" collapsed="false">
      <c r="B325" s="1"/>
      <c r="E325" s="0"/>
      <c r="G325" s="2"/>
      <c r="H325" s="0"/>
    </row>
    <row r="326" customFormat="false" ht="13.2" hidden="false" customHeight="false" outlineLevel="0" collapsed="false">
      <c r="B326" s="1"/>
      <c r="E326" s="0"/>
      <c r="G326" s="2"/>
      <c r="H326" s="0"/>
    </row>
    <row r="327" customFormat="false" ht="13.2" hidden="false" customHeight="false" outlineLevel="0" collapsed="false">
      <c r="B327" s="1"/>
      <c r="E327" s="0"/>
      <c r="G327" s="2"/>
      <c r="H327" s="0"/>
    </row>
    <row r="328" customFormat="false" ht="13.2" hidden="false" customHeight="false" outlineLevel="0" collapsed="false">
      <c r="B328" s="1"/>
      <c r="E328" s="0"/>
      <c r="G328" s="2"/>
      <c r="H328" s="0"/>
    </row>
    <row r="329" customFormat="false" ht="13.2" hidden="false" customHeight="false" outlineLevel="0" collapsed="false">
      <c r="B329" s="1"/>
      <c r="E329" s="0"/>
      <c r="G329" s="2"/>
      <c r="H329" s="0"/>
    </row>
    <row r="330" customFormat="false" ht="13.2" hidden="false" customHeight="false" outlineLevel="0" collapsed="false">
      <c r="B330" s="1"/>
      <c r="E330" s="0"/>
      <c r="G330" s="2"/>
      <c r="H330" s="0"/>
    </row>
    <row r="331" customFormat="false" ht="13.2" hidden="false" customHeight="false" outlineLevel="0" collapsed="false">
      <c r="B331" s="1"/>
      <c r="E331" s="0"/>
      <c r="G331" s="2"/>
      <c r="H331" s="0"/>
    </row>
    <row r="332" customFormat="false" ht="13.2" hidden="false" customHeight="false" outlineLevel="0" collapsed="false">
      <c r="B332" s="1"/>
      <c r="E332" s="0"/>
      <c r="G332" s="2"/>
      <c r="H332" s="0"/>
    </row>
    <row r="333" customFormat="false" ht="13.2" hidden="false" customHeight="false" outlineLevel="0" collapsed="false">
      <c r="B333" s="1"/>
      <c r="E333" s="0"/>
      <c r="G333" s="2"/>
      <c r="H333" s="0"/>
    </row>
    <row r="334" customFormat="false" ht="13.2" hidden="false" customHeight="false" outlineLevel="0" collapsed="false">
      <c r="B334" s="1"/>
      <c r="E334" s="0"/>
      <c r="G334" s="2"/>
      <c r="H334" s="0"/>
    </row>
    <row r="335" customFormat="false" ht="13.2" hidden="false" customHeight="false" outlineLevel="0" collapsed="false">
      <c r="B335" s="1"/>
      <c r="E335" s="0"/>
      <c r="G335" s="2"/>
      <c r="H335" s="0"/>
    </row>
    <row r="336" customFormat="false" ht="13.2" hidden="false" customHeight="false" outlineLevel="0" collapsed="false">
      <c r="B336" s="1"/>
      <c r="E336" s="0"/>
      <c r="G336" s="2"/>
      <c r="H336" s="0"/>
    </row>
    <row r="337" customFormat="false" ht="13.2" hidden="false" customHeight="false" outlineLevel="0" collapsed="false">
      <c r="B337" s="1"/>
      <c r="E337" s="0"/>
      <c r="G337" s="2"/>
      <c r="H337" s="0"/>
    </row>
    <row r="338" customFormat="false" ht="13.2" hidden="false" customHeight="false" outlineLevel="0" collapsed="false">
      <c r="B338" s="1"/>
      <c r="E338" s="0"/>
      <c r="G338" s="2"/>
      <c r="H338" s="0"/>
    </row>
    <row r="339" customFormat="false" ht="13.2" hidden="false" customHeight="false" outlineLevel="0" collapsed="false">
      <c r="B339" s="1"/>
      <c r="E339" s="0"/>
      <c r="G339" s="2"/>
      <c r="H339" s="0"/>
    </row>
    <row r="340" customFormat="false" ht="13.2" hidden="false" customHeight="false" outlineLevel="0" collapsed="false">
      <c r="B340" s="1"/>
      <c r="E340" s="0"/>
      <c r="G340" s="2"/>
      <c r="H340" s="0"/>
    </row>
    <row r="341" customFormat="false" ht="13.2" hidden="false" customHeight="false" outlineLevel="0" collapsed="false">
      <c r="B341" s="1"/>
      <c r="E341" s="0"/>
      <c r="G341" s="2"/>
      <c r="H341" s="0"/>
    </row>
    <row r="342" customFormat="false" ht="13.2" hidden="false" customHeight="false" outlineLevel="0" collapsed="false">
      <c r="B342" s="1"/>
      <c r="E342" s="0"/>
      <c r="G342" s="2"/>
      <c r="H342" s="0"/>
    </row>
    <row r="343" customFormat="false" ht="13.2" hidden="false" customHeight="false" outlineLevel="0" collapsed="false">
      <c r="B343" s="1"/>
      <c r="E343" s="0"/>
      <c r="G343" s="2"/>
      <c r="H343" s="0"/>
    </row>
    <row r="344" customFormat="false" ht="13.2" hidden="false" customHeight="false" outlineLevel="0" collapsed="false">
      <c r="B344" s="1"/>
      <c r="E344" s="0"/>
      <c r="G344" s="2"/>
      <c r="H344" s="0"/>
    </row>
    <row r="345" customFormat="false" ht="13.2" hidden="false" customHeight="false" outlineLevel="0" collapsed="false">
      <c r="B345" s="1"/>
      <c r="E345" s="0"/>
      <c r="G345" s="2"/>
      <c r="H345" s="0"/>
    </row>
    <row r="346" customFormat="false" ht="13.2" hidden="false" customHeight="false" outlineLevel="0" collapsed="false">
      <c r="B346" s="1"/>
      <c r="E346" s="0"/>
      <c r="G346" s="2"/>
      <c r="H346" s="0"/>
    </row>
    <row r="347" customFormat="false" ht="13.2" hidden="false" customHeight="false" outlineLevel="0" collapsed="false">
      <c r="B347" s="1"/>
      <c r="E347" s="0"/>
      <c r="G347" s="2"/>
      <c r="H347" s="0"/>
    </row>
    <row r="348" customFormat="false" ht="13.2" hidden="false" customHeight="false" outlineLevel="0" collapsed="false">
      <c r="B348" s="1"/>
      <c r="E348" s="0"/>
      <c r="G348" s="2"/>
      <c r="H348" s="0"/>
    </row>
    <row r="349" customFormat="false" ht="13.2" hidden="false" customHeight="false" outlineLevel="0" collapsed="false">
      <c r="B349" s="1"/>
      <c r="E349" s="0"/>
      <c r="G349" s="2"/>
      <c r="H349" s="0"/>
    </row>
    <row r="350" customFormat="false" ht="13.2" hidden="false" customHeight="false" outlineLevel="0" collapsed="false">
      <c r="B350" s="1"/>
      <c r="E350" s="0"/>
      <c r="G350" s="2"/>
      <c r="H350" s="0"/>
    </row>
    <row r="351" customFormat="false" ht="13.2" hidden="false" customHeight="false" outlineLevel="0" collapsed="false">
      <c r="B351" s="1"/>
      <c r="E351" s="0"/>
      <c r="G351" s="2"/>
      <c r="H351" s="0"/>
    </row>
    <row r="352" customFormat="false" ht="13.2" hidden="false" customHeight="false" outlineLevel="0" collapsed="false">
      <c r="B352" s="1"/>
      <c r="E352" s="0"/>
      <c r="G352" s="2"/>
      <c r="H352" s="0"/>
    </row>
    <row r="353" customFormat="false" ht="13.2" hidden="false" customHeight="false" outlineLevel="0" collapsed="false">
      <c r="B353" s="1"/>
      <c r="E353" s="0"/>
      <c r="G353" s="2"/>
      <c r="H353" s="0"/>
    </row>
    <row r="354" customFormat="false" ht="13.2" hidden="false" customHeight="false" outlineLevel="0" collapsed="false">
      <c r="B354" s="1"/>
      <c r="E354" s="0"/>
      <c r="G354" s="2"/>
      <c r="H354" s="0"/>
    </row>
    <row r="355" customFormat="false" ht="13.2" hidden="false" customHeight="false" outlineLevel="0" collapsed="false">
      <c r="B355" s="1"/>
      <c r="E355" s="0"/>
      <c r="G355" s="2"/>
      <c r="H355" s="0"/>
    </row>
    <row r="356" customFormat="false" ht="13.2" hidden="false" customHeight="false" outlineLevel="0" collapsed="false">
      <c r="B356" s="1"/>
      <c r="E356" s="0"/>
      <c r="G356" s="2"/>
      <c r="H356" s="0"/>
    </row>
    <row r="357" customFormat="false" ht="13.2" hidden="false" customHeight="false" outlineLevel="0" collapsed="false">
      <c r="B357" s="1"/>
      <c r="E357" s="0"/>
      <c r="G357" s="2"/>
      <c r="H357" s="0"/>
    </row>
    <row r="358" customFormat="false" ht="13.2" hidden="false" customHeight="false" outlineLevel="0" collapsed="false">
      <c r="B358" s="1"/>
      <c r="E358" s="0"/>
      <c r="G358" s="2"/>
      <c r="H358" s="0"/>
    </row>
    <row r="359" customFormat="false" ht="13.2" hidden="false" customHeight="false" outlineLevel="0" collapsed="false">
      <c r="B359" s="1"/>
      <c r="E359" s="0"/>
      <c r="G359" s="2"/>
      <c r="H359" s="0"/>
    </row>
    <row r="360" customFormat="false" ht="13.2" hidden="false" customHeight="false" outlineLevel="0" collapsed="false">
      <c r="B360" s="1"/>
      <c r="E360" s="0"/>
      <c r="G360" s="2"/>
      <c r="H360" s="0"/>
    </row>
    <row r="361" customFormat="false" ht="13.2" hidden="false" customHeight="false" outlineLevel="0" collapsed="false">
      <c r="B361" s="1"/>
      <c r="E361" s="0"/>
      <c r="G361" s="2"/>
      <c r="H361" s="0"/>
    </row>
    <row r="362" customFormat="false" ht="13.2" hidden="false" customHeight="false" outlineLevel="0" collapsed="false">
      <c r="B362" s="1"/>
      <c r="E362" s="0"/>
      <c r="G362" s="2"/>
      <c r="H362" s="0"/>
    </row>
    <row r="363" customFormat="false" ht="13.2" hidden="false" customHeight="false" outlineLevel="0" collapsed="false">
      <c r="B363" s="1"/>
      <c r="E363" s="0"/>
      <c r="G363" s="2"/>
      <c r="H363" s="0"/>
    </row>
    <row r="364" customFormat="false" ht="13.2" hidden="false" customHeight="false" outlineLevel="0" collapsed="false">
      <c r="B364" s="1"/>
      <c r="E364" s="0"/>
      <c r="G364" s="2"/>
      <c r="H364" s="0"/>
    </row>
    <row r="365" customFormat="false" ht="13.2" hidden="false" customHeight="false" outlineLevel="0" collapsed="false">
      <c r="B365" s="1"/>
      <c r="E365" s="0"/>
      <c r="G365" s="2"/>
      <c r="H365" s="0"/>
    </row>
    <row r="366" customFormat="false" ht="13.2" hidden="false" customHeight="false" outlineLevel="0" collapsed="false">
      <c r="B366" s="1"/>
      <c r="E366" s="0"/>
      <c r="G366" s="2"/>
      <c r="H366" s="0"/>
    </row>
    <row r="367" customFormat="false" ht="13.2" hidden="false" customHeight="false" outlineLevel="0" collapsed="false">
      <c r="B367" s="1"/>
      <c r="E367" s="0"/>
      <c r="G367" s="2"/>
      <c r="H367" s="0"/>
    </row>
    <row r="368" customFormat="false" ht="13.2" hidden="false" customHeight="false" outlineLevel="0" collapsed="false">
      <c r="B368" s="1"/>
      <c r="E368" s="0"/>
      <c r="G368" s="2"/>
      <c r="H368" s="0"/>
    </row>
    <row r="369" customFormat="false" ht="13.2" hidden="false" customHeight="false" outlineLevel="0" collapsed="false">
      <c r="B369" s="1"/>
      <c r="E369" s="0"/>
      <c r="G369" s="2"/>
      <c r="H369" s="0"/>
    </row>
    <row r="370" customFormat="false" ht="13.2" hidden="false" customHeight="false" outlineLevel="0" collapsed="false">
      <c r="B370" s="1"/>
      <c r="E370" s="0"/>
      <c r="G370" s="2"/>
      <c r="H370" s="0"/>
    </row>
    <row r="371" customFormat="false" ht="13.2" hidden="false" customHeight="false" outlineLevel="0" collapsed="false">
      <c r="B371" s="1"/>
      <c r="E371" s="0"/>
      <c r="G371" s="2"/>
      <c r="H371" s="0"/>
    </row>
    <row r="372" customFormat="false" ht="13.2" hidden="false" customHeight="false" outlineLevel="0" collapsed="false">
      <c r="B372" s="1"/>
      <c r="E372" s="0"/>
      <c r="G372" s="2"/>
      <c r="H372" s="0"/>
    </row>
    <row r="373" customFormat="false" ht="13.2" hidden="false" customHeight="false" outlineLevel="0" collapsed="false">
      <c r="B373" s="1"/>
      <c r="E373" s="0"/>
      <c r="G373" s="2"/>
      <c r="H373" s="0"/>
    </row>
    <row r="374" customFormat="false" ht="13.2" hidden="false" customHeight="false" outlineLevel="0" collapsed="false">
      <c r="B374" s="1"/>
      <c r="E374" s="0"/>
      <c r="G374" s="2"/>
      <c r="H374" s="0"/>
    </row>
    <row r="375" customFormat="false" ht="13.2" hidden="false" customHeight="false" outlineLevel="0" collapsed="false">
      <c r="B375" s="1"/>
      <c r="E375" s="0"/>
      <c r="G375" s="2"/>
      <c r="H375" s="0"/>
    </row>
    <row r="376" customFormat="false" ht="13.2" hidden="false" customHeight="false" outlineLevel="0" collapsed="false">
      <c r="B376" s="1"/>
      <c r="E376" s="0"/>
      <c r="G376" s="2"/>
      <c r="H376" s="0"/>
    </row>
    <row r="377" customFormat="false" ht="13.2" hidden="false" customHeight="false" outlineLevel="0" collapsed="false">
      <c r="B377" s="1"/>
      <c r="E377" s="0"/>
      <c r="G377" s="2"/>
      <c r="H377" s="0"/>
    </row>
    <row r="378" customFormat="false" ht="13.2" hidden="false" customHeight="false" outlineLevel="0" collapsed="false">
      <c r="B378" s="1"/>
      <c r="E378" s="0"/>
      <c r="G378" s="2"/>
      <c r="H378" s="0"/>
    </row>
    <row r="379" customFormat="false" ht="13.2" hidden="false" customHeight="false" outlineLevel="0" collapsed="false">
      <c r="B379" s="1"/>
      <c r="E379" s="0"/>
      <c r="G379" s="2"/>
      <c r="H379" s="0"/>
    </row>
    <row r="380" customFormat="false" ht="13.2" hidden="false" customHeight="false" outlineLevel="0" collapsed="false">
      <c r="B380" s="1"/>
      <c r="E380" s="0"/>
      <c r="G380" s="2"/>
      <c r="H380" s="0"/>
    </row>
    <row r="381" customFormat="false" ht="13.2" hidden="false" customHeight="false" outlineLevel="0" collapsed="false">
      <c r="B381" s="1"/>
      <c r="E381" s="0"/>
      <c r="G381" s="2"/>
      <c r="H381" s="0"/>
    </row>
    <row r="382" customFormat="false" ht="13.2" hidden="false" customHeight="false" outlineLevel="0" collapsed="false">
      <c r="B382" s="1"/>
      <c r="E382" s="0"/>
      <c r="G382" s="2"/>
      <c r="H382" s="0"/>
    </row>
    <row r="383" customFormat="false" ht="13.2" hidden="false" customHeight="false" outlineLevel="0" collapsed="false">
      <c r="B383" s="1"/>
      <c r="E383" s="0"/>
      <c r="G383" s="2"/>
      <c r="H383" s="0"/>
    </row>
    <row r="384" customFormat="false" ht="13.2" hidden="false" customHeight="false" outlineLevel="0" collapsed="false">
      <c r="B384" s="1"/>
      <c r="E384" s="0"/>
      <c r="G384" s="2"/>
      <c r="H384" s="0"/>
    </row>
    <row r="385" customFormat="false" ht="13.2" hidden="false" customHeight="false" outlineLevel="0" collapsed="false">
      <c r="B385" s="1"/>
      <c r="E385" s="0"/>
      <c r="G385" s="2"/>
      <c r="H385" s="0"/>
    </row>
    <row r="386" customFormat="false" ht="13.2" hidden="false" customHeight="false" outlineLevel="0" collapsed="false">
      <c r="B386" s="1"/>
      <c r="E386" s="0"/>
      <c r="G386" s="2"/>
      <c r="H386" s="0"/>
    </row>
    <row r="387" customFormat="false" ht="13.2" hidden="false" customHeight="false" outlineLevel="0" collapsed="false">
      <c r="B387" s="1"/>
      <c r="E387" s="0"/>
      <c r="G387" s="2"/>
      <c r="H387" s="0"/>
    </row>
    <row r="388" customFormat="false" ht="13.2" hidden="false" customHeight="false" outlineLevel="0" collapsed="false">
      <c r="B388" s="1"/>
      <c r="E388" s="0"/>
      <c r="G388" s="2"/>
      <c r="H388" s="0"/>
    </row>
    <row r="389" customFormat="false" ht="13.2" hidden="false" customHeight="false" outlineLevel="0" collapsed="false">
      <c r="B389" s="1"/>
      <c r="E389" s="0"/>
      <c r="G389" s="2"/>
      <c r="H389" s="0"/>
    </row>
    <row r="390" customFormat="false" ht="13.2" hidden="false" customHeight="false" outlineLevel="0" collapsed="false">
      <c r="B390" s="1"/>
      <c r="E390" s="0"/>
      <c r="G390" s="2"/>
      <c r="H390" s="0"/>
    </row>
    <row r="391" customFormat="false" ht="13.2" hidden="false" customHeight="false" outlineLevel="0" collapsed="false">
      <c r="B391" s="1"/>
      <c r="E391" s="0"/>
      <c r="G391" s="2"/>
      <c r="H391" s="0"/>
    </row>
    <row r="392" customFormat="false" ht="13.2" hidden="false" customHeight="false" outlineLevel="0" collapsed="false">
      <c r="B392" s="1"/>
      <c r="E392" s="0"/>
      <c r="G392" s="2"/>
      <c r="H392" s="0"/>
    </row>
    <row r="393" customFormat="false" ht="13.2" hidden="false" customHeight="false" outlineLevel="0" collapsed="false">
      <c r="B393" s="1"/>
      <c r="E393" s="0"/>
      <c r="G393" s="2"/>
      <c r="H393" s="0"/>
    </row>
    <row r="394" customFormat="false" ht="13.2" hidden="false" customHeight="false" outlineLevel="0" collapsed="false">
      <c r="B394" s="1"/>
      <c r="E394" s="0"/>
      <c r="G394" s="2"/>
      <c r="H394" s="0"/>
    </row>
    <row r="395" customFormat="false" ht="13.2" hidden="false" customHeight="false" outlineLevel="0" collapsed="false">
      <c r="B395" s="1"/>
      <c r="E395" s="0"/>
      <c r="G395" s="2"/>
      <c r="H395" s="0"/>
    </row>
    <row r="396" customFormat="false" ht="13.2" hidden="false" customHeight="false" outlineLevel="0" collapsed="false">
      <c r="B396" s="1"/>
      <c r="E396" s="0"/>
      <c r="G396" s="2"/>
      <c r="H396" s="0"/>
    </row>
    <row r="397" customFormat="false" ht="13.2" hidden="false" customHeight="false" outlineLevel="0" collapsed="false">
      <c r="B397" s="1"/>
      <c r="E397" s="0"/>
      <c r="G397" s="2"/>
      <c r="H397" s="0"/>
    </row>
    <row r="398" customFormat="false" ht="13.2" hidden="false" customHeight="false" outlineLevel="0" collapsed="false">
      <c r="B398" s="1"/>
      <c r="E398" s="0"/>
      <c r="G398" s="2"/>
      <c r="H398" s="0"/>
    </row>
    <row r="399" customFormat="false" ht="13.2" hidden="false" customHeight="false" outlineLevel="0" collapsed="false">
      <c r="B399" s="1"/>
      <c r="E399" s="0"/>
      <c r="G399" s="2"/>
      <c r="H399" s="0"/>
    </row>
    <row r="400" customFormat="false" ht="13.2" hidden="false" customHeight="false" outlineLevel="0" collapsed="false">
      <c r="B400" s="1"/>
      <c r="E400" s="0"/>
      <c r="G400" s="2"/>
      <c r="H400" s="0"/>
    </row>
    <row r="401" customFormat="false" ht="13.2" hidden="false" customHeight="false" outlineLevel="0" collapsed="false">
      <c r="B401" s="1"/>
      <c r="E401" s="0"/>
      <c r="G401" s="2"/>
      <c r="H401" s="0"/>
    </row>
    <row r="402" customFormat="false" ht="13.2" hidden="false" customHeight="false" outlineLevel="0" collapsed="false">
      <c r="B402" s="1"/>
      <c r="E402" s="0"/>
      <c r="G402" s="2"/>
      <c r="H402" s="0"/>
    </row>
    <row r="403" customFormat="false" ht="13.2" hidden="false" customHeight="false" outlineLevel="0" collapsed="false">
      <c r="B403" s="1"/>
      <c r="E403" s="0"/>
      <c r="G403" s="2"/>
      <c r="H403" s="0"/>
    </row>
    <row r="404" customFormat="false" ht="13.2" hidden="false" customHeight="false" outlineLevel="0" collapsed="false">
      <c r="B404" s="1"/>
      <c r="E404" s="0"/>
      <c r="G404" s="2"/>
      <c r="H404" s="0"/>
    </row>
    <row r="405" customFormat="false" ht="13.2" hidden="false" customHeight="false" outlineLevel="0" collapsed="false">
      <c r="B405" s="1"/>
      <c r="E405" s="0"/>
      <c r="G405" s="2"/>
      <c r="H405" s="0"/>
    </row>
    <row r="406" customFormat="false" ht="13.2" hidden="false" customHeight="false" outlineLevel="0" collapsed="false">
      <c r="B406" s="1"/>
      <c r="E406" s="0"/>
      <c r="G406" s="2"/>
      <c r="H406" s="0"/>
    </row>
    <row r="407" customFormat="false" ht="13.2" hidden="false" customHeight="false" outlineLevel="0" collapsed="false">
      <c r="B407" s="1"/>
      <c r="E407" s="0"/>
      <c r="G407" s="2"/>
      <c r="H407" s="0"/>
    </row>
    <row r="408" customFormat="false" ht="13.2" hidden="false" customHeight="false" outlineLevel="0" collapsed="false">
      <c r="B408" s="1"/>
      <c r="E408" s="0"/>
      <c r="G408" s="2"/>
      <c r="H408" s="0"/>
    </row>
    <row r="409" customFormat="false" ht="13.2" hidden="false" customHeight="false" outlineLevel="0" collapsed="false">
      <c r="B409" s="1"/>
      <c r="E409" s="0"/>
      <c r="G409" s="2"/>
      <c r="H409" s="0"/>
    </row>
    <row r="410" customFormat="false" ht="13.2" hidden="false" customHeight="false" outlineLevel="0" collapsed="false">
      <c r="B410" s="1"/>
      <c r="E410" s="0"/>
      <c r="G410" s="2"/>
      <c r="H410" s="0"/>
    </row>
    <row r="411" customFormat="false" ht="13.2" hidden="false" customHeight="false" outlineLevel="0" collapsed="false">
      <c r="B411" s="1"/>
      <c r="E411" s="0"/>
      <c r="G411" s="2"/>
      <c r="H411" s="0"/>
    </row>
    <row r="412" customFormat="false" ht="13.2" hidden="false" customHeight="false" outlineLevel="0" collapsed="false">
      <c r="B412" s="1"/>
      <c r="E412" s="0"/>
      <c r="G412" s="2"/>
      <c r="H412" s="0"/>
    </row>
    <row r="413" customFormat="false" ht="13.2" hidden="false" customHeight="false" outlineLevel="0" collapsed="false">
      <c r="B413" s="1"/>
      <c r="E413" s="0"/>
      <c r="G413" s="2"/>
      <c r="H413" s="0"/>
    </row>
    <row r="414" customFormat="false" ht="13.2" hidden="false" customHeight="false" outlineLevel="0" collapsed="false">
      <c r="B414" s="1"/>
      <c r="E414" s="0"/>
      <c r="G414" s="2"/>
      <c r="H414" s="0"/>
    </row>
    <row r="415" customFormat="false" ht="13.2" hidden="false" customHeight="false" outlineLevel="0" collapsed="false">
      <c r="B415" s="1"/>
      <c r="E415" s="0"/>
      <c r="G415" s="2"/>
      <c r="H415" s="0"/>
    </row>
    <row r="416" customFormat="false" ht="13.2" hidden="false" customHeight="false" outlineLevel="0" collapsed="false">
      <c r="B416" s="1"/>
      <c r="E416" s="0"/>
      <c r="G416" s="2"/>
      <c r="H416" s="0"/>
    </row>
    <row r="417" customFormat="false" ht="13.2" hidden="false" customHeight="false" outlineLevel="0" collapsed="false">
      <c r="B417" s="1"/>
      <c r="E417" s="0"/>
      <c r="G417" s="2"/>
      <c r="H417" s="0"/>
    </row>
    <row r="418" customFormat="false" ht="13.2" hidden="false" customHeight="false" outlineLevel="0" collapsed="false">
      <c r="B418" s="1"/>
      <c r="E418" s="0"/>
      <c r="G418" s="2"/>
      <c r="H418" s="0"/>
    </row>
    <row r="419" customFormat="false" ht="13.2" hidden="false" customHeight="false" outlineLevel="0" collapsed="false">
      <c r="B419" s="1"/>
      <c r="E419" s="0"/>
      <c r="G419" s="2"/>
      <c r="H419" s="0"/>
    </row>
    <row r="420" customFormat="false" ht="13.2" hidden="false" customHeight="false" outlineLevel="0" collapsed="false">
      <c r="B420" s="1"/>
      <c r="E420" s="0"/>
      <c r="G420" s="2"/>
      <c r="H420" s="0"/>
    </row>
    <row r="421" customFormat="false" ht="13.2" hidden="false" customHeight="false" outlineLevel="0" collapsed="false">
      <c r="B421" s="1"/>
      <c r="E421" s="0"/>
      <c r="G421" s="2"/>
      <c r="H421" s="0"/>
    </row>
    <row r="422" customFormat="false" ht="13.2" hidden="false" customHeight="false" outlineLevel="0" collapsed="false">
      <c r="B422" s="1"/>
      <c r="E422" s="0"/>
      <c r="G422" s="2"/>
      <c r="H422" s="0"/>
    </row>
    <row r="423" customFormat="false" ht="13.2" hidden="false" customHeight="false" outlineLevel="0" collapsed="false">
      <c r="B423" s="1"/>
      <c r="E423" s="0"/>
      <c r="G423" s="2"/>
      <c r="H423" s="0"/>
    </row>
    <row r="424" customFormat="false" ht="13.2" hidden="false" customHeight="false" outlineLevel="0" collapsed="false">
      <c r="B424" s="1"/>
      <c r="E424" s="0"/>
      <c r="G424" s="2"/>
      <c r="H424" s="0"/>
    </row>
    <row r="425" customFormat="false" ht="13.2" hidden="false" customHeight="false" outlineLevel="0" collapsed="false">
      <c r="B425" s="1"/>
      <c r="E425" s="0"/>
      <c r="G425" s="2"/>
      <c r="H425" s="0"/>
    </row>
    <row r="426" customFormat="false" ht="13.2" hidden="false" customHeight="false" outlineLevel="0" collapsed="false">
      <c r="B426" s="1"/>
      <c r="E426" s="0"/>
      <c r="G426" s="2"/>
      <c r="H426" s="0"/>
    </row>
    <row r="427" customFormat="false" ht="13.2" hidden="false" customHeight="false" outlineLevel="0" collapsed="false">
      <c r="B427" s="1"/>
      <c r="E427" s="0"/>
      <c r="G427" s="2"/>
      <c r="H427" s="0"/>
    </row>
    <row r="428" customFormat="false" ht="13.2" hidden="false" customHeight="false" outlineLevel="0" collapsed="false">
      <c r="B428" s="1"/>
      <c r="E428" s="0"/>
      <c r="G428" s="2"/>
      <c r="H428" s="0"/>
    </row>
    <row r="429" customFormat="false" ht="13.2" hidden="false" customHeight="false" outlineLevel="0" collapsed="false">
      <c r="B429" s="1"/>
      <c r="E429" s="0"/>
      <c r="G429" s="2"/>
      <c r="H429" s="0"/>
    </row>
    <row r="430" customFormat="false" ht="13.2" hidden="false" customHeight="false" outlineLevel="0" collapsed="false">
      <c r="B430" s="1"/>
      <c r="E430" s="0"/>
      <c r="G430" s="2"/>
      <c r="H430" s="0"/>
    </row>
    <row r="431" customFormat="false" ht="13.2" hidden="false" customHeight="false" outlineLevel="0" collapsed="false">
      <c r="B431" s="1"/>
      <c r="E431" s="0"/>
      <c r="G431" s="2"/>
      <c r="H431" s="0"/>
    </row>
    <row r="432" customFormat="false" ht="13.2" hidden="false" customHeight="false" outlineLevel="0" collapsed="false">
      <c r="B432" s="1"/>
      <c r="E432" s="0"/>
      <c r="G432" s="2"/>
      <c r="H432" s="0"/>
    </row>
    <row r="433" customFormat="false" ht="13.2" hidden="false" customHeight="false" outlineLevel="0" collapsed="false">
      <c r="B433" s="1"/>
      <c r="E433" s="0"/>
      <c r="G433" s="2"/>
      <c r="H433" s="0"/>
    </row>
    <row r="434" customFormat="false" ht="13.2" hidden="false" customHeight="false" outlineLevel="0" collapsed="false">
      <c r="B434" s="1"/>
      <c r="E434" s="0"/>
      <c r="G434" s="2"/>
      <c r="H434" s="0"/>
    </row>
    <row r="435" customFormat="false" ht="13.2" hidden="false" customHeight="false" outlineLevel="0" collapsed="false">
      <c r="B435" s="1"/>
      <c r="E435" s="0"/>
      <c r="G435" s="2"/>
      <c r="H435" s="0"/>
    </row>
    <row r="436" customFormat="false" ht="13.2" hidden="false" customHeight="false" outlineLevel="0" collapsed="false">
      <c r="B436" s="1"/>
      <c r="E436" s="0"/>
      <c r="G436" s="2"/>
      <c r="H436" s="0"/>
    </row>
    <row r="437" customFormat="false" ht="13.2" hidden="false" customHeight="false" outlineLevel="0" collapsed="false">
      <c r="B437" s="1"/>
      <c r="E437" s="0"/>
      <c r="G437" s="2"/>
      <c r="H437" s="0"/>
    </row>
    <row r="438" customFormat="false" ht="13.2" hidden="false" customHeight="false" outlineLevel="0" collapsed="false">
      <c r="B438" s="1"/>
      <c r="E438" s="0"/>
      <c r="G438" s="2"/>
      <c r="H438" s="0"/>
    </row>
    <row r="439" customFormat="false" ht="13.2" hidden="false" customHeight="false" outlineLevel="0" collapsed="false">
      <c r="B439" s="1"/>
      <c r="E439" s="0"/>
      <c r="G439" s="2"/>
      <c r="H439" s="0"/>
    </row>
    <row r="440" customFormat="false" ht="13.2" hidden="false" customHeight="false" outlineLevel="0" collapsed="false">
      <c r="B440" s="1"/>
      <c r="E440" s="0"/>
      <c r="G440" s="2"/>
      <c r="H440" s="0"/>
    </row>
    <row r="441" customFormat="false" ht="13.2" hidden="false" customHeight="false" outlineLevel="0" collapsed="false">
      <c r="B441" s="1"/>
      <c r="E441" s="0"/>
      <c r="G441" s="2"/>
      <c r="H441" s="0"/>
    </row>
    <row r="442" customFormat="false" ht="13.2" hidden="false" customHeight="false" outlineLevel="0" collapsed="false">
      <c r="B442" s="1"/>
      <c r="E442" s="0"/>
      <c r="G442" s="2"/>
      <c r="H442" s="0"/>
    </row>
    <row r="443" customFormat="false" ht="13.2" hidden="false" customHeight="false" outlineLevel="0" collapsed="false">
      <c r="B443" s="1"/>
      <c r="E443" s="0"/>
      <c r="G443" s="2"/>
      <c r="H443" s="0"/>
    </row>
    <row r="444" customFormat="false" ht="13.2" hidden="false" customHeight="false" outlineLevel="0" collapsed="false">
      <c r="B444" s="1"/>
      <c r="E444" s="0"/>
      <c r="G444" s="2"/>
      <c r="H444" s="0"/>
    </row>
    <row r="445" customFormat="false" ht="13.2" hidden="false" customHeight="false" outlineLevel="0" collapsed="false">
      <c r="B445" s="1"/>
      <c r="E445" s="0"/>
      <c r="G445" s="2"/>
      <c r="H445" s="0"/>
    </row>
    <row r="446" customFormat="false" ht="13.2" hidden="false" customHeight="false" outlineLevel="0" collapsed="false">
      <c r="B446" s="1"/>
      <c r="E446" s="0"/>
      <c r="G446" s="2"/>
      <c r="H446" s="0"/>
    </row>
    <row r="447" customFormat="false" ht="13.2" hidden="false" customHeight="false" outlineLevel="0" collapsed="false">
      <c r="B447" s="1"/>
      <c r="E447" s="0"/>
      <c r="G447" s="2"/>
      <c r="H447" s="0"/>
    </row>
    <row r="448" customFormat="false" ht="13.2" hidden="false" customHeight="false" outlineLevel="0" collapsed="false">
      <c r="B448" s="1"/>
      <c r="E448" s="0"/>
      <c r="G448" s="2"/>
      <c r="H448" s="0"/>
    </row>
    <row r="449" customFormat="false" ht="13.2" hidden="false" customHeight="false" outlineLevel="0" collapsed="false">
      <c r="B449" s="1"/>
      <c r="E449" s="0"/>
      <c r="G449" s="2"/>
      <c r="H449" s="0"/>
    </row>
    <row r="450" customFormat="false" ht="13.2" hidden="false" customHeight="false" outlineLevel="0" collapsed="false">
      <c r="B450" s="1"/>
      <c r="E450" s="0"/>
      <c r="G450" s="2"/>
      <c r="H450" s="0"/>
    </row>
    <row r="451" customFormat="false" ht="13.2" hidden="false" customHeight="false" outlineLevel="0" collapsed="false">
      <c r="B451" s="1"/>
      <c r="E451" s="0"/>
      <c r="G451" s="2"/>
      <c r="H451" s="0"/>
    </row>
    <row r="452" customFormat="false" ht="13.2" hidden="false" customHeight="false" outlineLevel="0" collapsed="false">
      <c r="B452" s="1"/>
      <c r="E452" s="0"/>
      <c r="G452" s="2"/>
      <c r="H452" s="0"/>
    </row>
    <row r="453" customFormat="false" ht="13.2" hidden="false" customHeight="false" outlineLevel="0" collapsed="false">
      <c r="B453" s="1"/>
      <c r="E453" s="0"/>
      <c r="G453" s="2"/>
      <c r="H453" s="0"/>
    </row>
    <row r="454" customFormat="false" ht="13.2" hidden="false" customHeight="false" outlineLevel="0" collapsed="false">
      <c r="B454" s="1"/>
      <c r="E454" s="0"/>
      <c r="G454" s="2"/>
      <c r="H454" s="0"/>
    </row>
    <row r="455" customFormat="false" ht="13.2" hidden="false" customHeight="false" outlineLevel="0" collapsed="false">
      <c r="B455" s="1"/>
      <c r="E455" s="0"/>
      <c r="G455" s="2"/>
      <c r="H455" s="0"/>
    </row>
    <row r="456" customFormat="false" ht="13.2" hidden="false" customHeight="false" outlineLevel="0" collapsed="false">
      <c r="B456" s="1"/>
      <c r="E456" s="0"/>
      <c r="G456" s="2"/>
      <c r="H456" s="0"/>
    </row>
    <row r="457" customFormat="false" ht="13.2" hidden="false" customHeight="false" outlineLevel="0" collapsed="false">
      <c r="B457" s="1"/>
      <c r="E457" s="0"/>
      <c r="G457" s="2"/>
      <c r="H457" s="0"/>
    </row>
    <row r="458" customFormat="false" ht="13.2" hidden="false" customHeight="false" outlineLevel="0" collapsed="false">
      <c r="B458" s="1"/>
      <c r="E458" s="0"/>
      <c r="G458" s="2"/>
      <c r="H458" s="0"/>
    </row>
    <row r="459" customFormat="false" ht="13.2" hidden="false" customHeight="false" outlineLevel="0" collapsed="false">
      <c r="B459" s="1"/>
      <c r="E459" s="0"/>
      <c r="G459" s="2"/>
      <c r="H459" s="0"/>
    </row>
    <row r="460" customFormat="false" ht="13.2" hidden="false" customHeight="false" outlineLevel="0" collapsed="false">
      <c r="B460" s="1"/>
      <c r="E460" s="0"/>
      <c r="G460" s="2"/>
      <c r="H460" s="0"/>
    </row>
    <row r="461" customFormat="false" ht="13.2" hidden="false" customHeight="false" outlineLevel="0" collapsed="false">
      <c r="B461" s="1"/>
      <c r="E461" s="0"/>
      <c r="G461" s="2"/>
      <c r="H461" s="0"/>
    </row>
    <row r="462" customFormat="false" ht="13.2" hidden="false" customHeight="false" outlineLevel="0" collapsed="false">
      <c r="B462" s="1"/>
      <c r="E462" s="0"/>
      <c r="G462" s="2"/>
      <c r="H462" s="0"/>
    </row>
    <row r="463" customFormat="false" ht="13.2" hidden="false" customHeight="false" outlineLevel="0" collapsed="false">
      <c r="B463" s="1"/>
      <c r="E463" s="0"/>
      <c r="G463" s="2"/>
      <c r="H463" s="0"/>
    </row>
    <row r="464" customFormat="false" ht="13.2" hidden="false" customHeight="false" outlineLevel="0" collapsed="false">
      <c r="B464" s="1"/>
      <c r="E464" s="0"/>
      <c r="G464" s="2"/>
      <c r="H464" s="0"/>
    </row>
    <row r="465" customFormat="false" ht="13.2" hidden="false" customHeight="false" outlineLevel="0" collapsed="false">
      <c r="B465" s="1"/>
      <c r="E465" s="0"/>
      <c r="G465" s="2"/>
      <c r="H465" s="0"/>
    </row>
    <row r="466" customFormat="false" ht="13.2" hidden="false" customHeight="false" outlineLevel="0" collapsed="false">
      <c r="B466" s="1"/>
      <c r="E466" s="0"/>
      <c r="G466" s="2"/>
      <c r="H466" s="0"/>
    </row>
    <row r="467" customFormat="false" ht="13.2" hidden="false" customHeight="false" outlineLevel="0" collapsed="false">
      <c r="B467" s="1"/>
      <c r="E467" s="0"/>
      <c r="G467" s="2"/>
      <c r="H467" s="0"/>
    </row>
    <row r="468" customFormat="false" ht="13.2" hidden="false" customHeight="false" outlineLevel="0" collapsed="false">
      <c r="B468" s="1"/>
      <c r="E468" s="0"/>
      <c r="G468" s="2"/>
      <c r="H468" s="0"/>
    </row>
    <row r="469" customFormat="false" ht="13.2" hidden="false" customHeight="false" outlineLevel="0" collapsed="false">
      <c r="B469" s="1"/>
      <c r="E469" s="0"/>
      <c r="G469" s="2"/>
      <c r="H469" s="0"/>
    </row>
    <row r="470" customFormat="false" ht="13.2" hidden="false" customHeight="false" outlineLevel="0" collapsed="false">
      <c r="B470" s="1"/>
      <c r="E470" s="0"/>
      <c r="G470" s="2"/>
      <c r="H470" s="0"/>
    </row>
    <row r="471" customFormat="false" ht="13.2" hidden="false" customHeight="false" outlineLevel="0" collapsed="false">
      <c r="B471" s="1"/>
      <c r="E471" s="0"/>
      <c r="G471" s="2"/>
      <c r="H471" s="0"/>
    </row>
    <row r="472" customFormat="false" ht="13.2" hidden="false" customHeight="false" outlineLevel="0" collapsed="false">
      <c r="B472" s="1"/>
      <c r="E472" s="0"/>
      <c r="G472" s="2"/>
      <c r="H472" s="0"/>
    </row>
    <row r="473" customFormat="false" ht="13.2" hidden="false" customHeight="false" outlineLevel="0" collapsed="false">
      <c r="B473" s="1"/>
      <c r="E473" s="0"/>
      <c r="G473" s="2"/>
      <c r="H473" s="0"/>
    </row>
    <row r="474" customFormat="false" ht="13.2" hidden="false" customHeight="false" outlineLevel="0" collapsed="false">
      <c r="B474" s="1"/>
      <c r="E474" s="0"/>
      <c r="G474" s="2"/>
      <c r="H474" s="0"/>
    </row>
    <row r="475" customFormat="false" ht="13.2" hidden="false" customHeight="false" outlineLevel="0" collapsed="false">
      <c r="B475" s="1"/>
      <c r="E475" s="0"/>
      <c r="G475" s="2"/>
      <c r="H475" s="0"/>
    </row>
    <row r="476" customFormat="false" ht="13.2" hidden="false" customHeight="false" outlineLevel="0" collapsed="false">
      <c r="B476" s="1"/>
      <c r="E476" s="0"/>
      <c r="G476" s="2"/>
      <c r="H476" s="0"/>
    </row>
    <row r="477" customFormat="false" ht="13.2" hidden="false" customHeight="false" outlineLevel="0" collapsed="false">
      <c r="B477" s="1"/>
      <c r="E477" s="0"/>
      <c r="G477" s="2"/>
      <c r="H477" s="0"/>
    </row>
    <row r="478" customFormat="false" ht="13.2" hidden="false" customHeight="false" outlineLevel="0" collapsed="false">
      <c r="B478" s="1"/>
      <c r="E478" s="0"/>
      <c r="G478" s="2"/>
      <c r="H478" s="0"/>
    </row>
    <row r="479" customFormat="false" ht="13.2" hidden="false" customHeight="false" outlineLevel="0" collapsed="false">
      <c r="B479" s="1"/>
      <c r="E479" s="0"/>
      <c r="G479" s="2"/>
      <c r="H479" s="0"/>
    </row>
    <row r="480" customFormat="false" ht="13.2" hidden="false" customHeight="false" outlineLevel="0" collapsed="false">
      <c r="B480" s="1"/>
      <c r="E480" s="0"/>
      <c r="G480" s="2"/>
      <c r="H480" s="0"/>
    </row>
    <row r="481" customFormat="false" ht="13.2" hidden="false" customHeight="false" outlineLevel="0" collapsed="false">
      <c r="B481" s="1"/>
      <c r="E481" s="0"/>
      <c r="G481" s="2"/>
      <c r="H481" s="0"/>
    </row>
    <row r="482" customFormat="false" ht="13.2" hidden="false" customHeight="false" outlineLevel="0" collapsed="false">
      <c r="B482" s="1"/>
      <c r="E482" s="0"/>
      <c r="G482" s="2"/>
      <c r="H482" s="0"/>
    </row>
    <row r="483" customFormat="false" ht="13.2" hidden="false" customHeight="false" outlineLevel="0" collapsed="false">
      <c r="B483" s="1"/>
      <c r="E483" s="0"/>
      <c r="G483" s="2"/>
      <c r="H483" s="0"/>
    </row>
    <row r="484" customFormat="false" ht="13.2" hidden="false" customHeight="false" outlineLevel="0" collapsed="false">
      <c r="B484" s="1"/>
      <c r="E484" s="0"/>
      <c r="G484" s="2"/>
      <c r="H484" s="0"/>
    </row>
    <row r="485" customFormat="false" ht="13.2" hidden="false" customHeight="false" outlineLevel="0" collapsed="false">
      <c r="B485" s="1"/>
      <c r="E485" s="0"/>
      <c r="G485" s="2"/>
      <c r="H485" s="0"/>
    </row>
    <row r="486" customFormat="false" ht="13.2" hidden="false" customHeight="false" outlineLevel="0" collapsed="false">
      <c r="B486" s="1"/>
      <c r="E486" s="0"/>
      <c r="G486" s="2"/>
      <c r="H486" s="0"/>
    </row>
    <row r="487" customFormat="false" ht="13.2" hidden="false" customHeight="false" outlineLevel="0" collapsed="false">
      <c r="B487" s="1"/>
      <c r="E487" s="0"/>
      <c r="G487" s="2"/>
      <c r="H487" s="0"/>
    </row>
    <row r="488" customFormat="false" ht="13.2" hidden="false" customHeight="false" outlineLevel="0" collapsed="false">
      <c r="B488" s="1"/>
      <c r="E488" s="0"/>
      <c r="G488" s="2"/>
      <c r="H488" s="0"/>
    </row>
    <row r="489" customFormat="false" ht="13.2" hidden="false" customHeight="false" outlineLevel="0" collapsed="false">
      <c r="B489" s="1"/>
      <c r="E489" s="0"/>
      <c r="G489" s="2"/>
      <c r="H489" s="0"/>
    </row>
    <row r="490" customFormat="false" ht="13.2" hidden="false" customHeight="false" outlineLevel="0" collapsed="false">
      <c r="B490" s="1"/>
      <c r="E490" s="0"/>
      <c r="G490" s="2"/>
      <c r="H490" s="0"/>
    </row>
    <row r="491" customFormat="false" ht="13.2" hidden="false" customHeight="false" outlineLevel="0" collapsed="false">
      <c r="B491" s="1"/>
      <c r="E491" s="0"/>
      <c r="G491" s="2"/>
      <c r="H491" s="0"/>
    </row>
    <row r="492" customFormat="false" ht="13.2" hidden="false" customHeight="false" outlineLevel="0" collapsed="false">
      <c r="B492" s="1"/>
      <c r="E492" s="0"/>
      <c r="G492" s="2"/>
      <c r="H492" s="0"/>
    </row>
    <row r="493" customFormat="false" ht="13.2" hidden="false" customHeight="false" outlineLevel="0" collapsed="false">
      <c r="B493" s="1"/>
      <c r="E493" s="0"/>
      <c r="G493" s="2"/>
      <c r="H493" s="0"/>
    </row>
    <row r="494" customFormat="false" ht="13.2" hidden="false" customHeight="false" outlineLevel="0" collapsed="false">
      <c r="B494" s="1"/>
      <c r="E494" s="0"/>
      <c r="G494" s="2"/>
      <c r="H494" s="0"/>
    </row>
    <row r="495" customFormat="false" ht="13.2" hidden="false" customHeight="false" outlineLevel="0" collapsed="false">
      <c r="B495" s="1"/>
      <c r="E495" s="0"/>
      <c r="G495" s="2"/>
      <c r="H495" s="0"/>
    </row>
    <row r="496" customFormat="false" ht="13.2" hidden="false" customHeight="false" outlineLevel="0" collapsed="false">
      <c r="B496" s="1"/>
      <c r="E496" s="0"/>
      <c r="G496" s="2"/>
      <c r="H496" s="0"/>
    </row>
    <row r="497" customFormat="false" ht="13.2" hidden="false" customHeight="false" outlineLevel="0" collapsed="false">
      <c r="B497" s="1"/>
      <c r="E497" s="0"/>
      <c r="G497" s="2"/>
      <c r="H497" s="0"/>
    </row>
    <row r="498" customFormat="false" ht="13.2" hidden="false" customHeight="false" outlineLevel="0" collapsed="false">
      <c r="B498" s="1"/>
      <c r="E498" s="0"/>
      <c r="G498" s="2"/>
      <c r="H498" s="0"/>
    </row>
    <row r="499" customFormat="false" ht="13.2" hidden="false" customHeight="false" outlineLevel="0" collapsed="false">
      <c r="B499" s="1"/>
      <c r="E499" s="0"/>
      <c r="G499" s="2"/>
      <c r="H499" s="0"/>
    </row>
    <row r="500" customFormat="false" ht="13.2" hidden="false" customHeight="false" outlineLevel="0" collapsed="false">
      <c r="B500" s="1"/>
      <c r="E500" s="0"/>
      <c r="G500" s="2"/>
      <c r="H500" s="0"/>
    </row>
    <row r="501" customFormat="false" ht="13.2" hidden="false" customHeight="false" outlineLevel="0" collapsed="false">
      <c r="B501" s="1"/>
      <c r="E501" s="0"/>
      <c r="G501" s="2"/>
      <c r="H501" s="0"/>
    </row>
    <row r="502" customFormat="false" ht="13.2" hidden="false" customHeight="false" outlineLevel="0" collapsed="false">
      <c r="B502" s="1"/>
      <c r="E502" s="0"/>
      <c r="G502" s="2"/>
      <c r="H502" s="0"/>
    </row>
    <row r="503" customFormat="false" ht="13.2" hidden="false" customHeight="false" outlineLevel="0" collapsed="false">
      <c r="B503" s="1"/>
      <c r="E503" s="0"/>
      <c r="G503" s="2"/>
      <c r="H503" s="0"/>
    </row>
    <row r="504" customFormat="false" ht="13.2" hidden="false" customHeight="false" outlineLevel="0" collapsed="false">
      <c r="B504" s="1"/>
      <c r="E504" s="0"/>
      <c r="G504" s="2"/>
      <c r="H504" s="0"/>
    </row>
    <row r="505" customFormat="false" ht="13.2" hidden="false" customHeight="false" outlineLevel="0" collapsed="false">
      <c r="B505" s="1"/>
      <c r="E505" s="0"/>
      <c r="G505" s="2"/>
      <c r="H505" s="0"/>
    </row>
    <row r="506" customFormat="false" ht="13.2" hidden="false" customHeight="false" outlineLevel="0" collapsed="false">
      <c r="B506" s="1"/>
      <c r="E506" s="0"/>
      <c r="G506" s="2"/>
      <c r="H506" s="0"/>
    </row>
    <row r="507" customFormat="false" ht="13.2" hidden="false" customHeight="false" outlineLevel="0" collapsed="false">
      <c r="B507" s="1"/>
      <c r="E507" s="0"/>
      <c r="G507" s="2"/>
      <c r="H507" s="0"/>
    </row>
    <row r="508" customFormat="false" ht="13.2" hidden="false" customHeight="false" outlineLevel="0" collapsed="false">
      <c r="B508" s="1"/>
      <c r="E508" s="0"/>
      <c r="G508" s="2"/>
      <c r="H508" s="0"/>
    </row>
    <row r="509" customFormat="false" ht="13.2" hidden="false" customHeight="false" outlineLevel="0" collapsed="false">
      <c r="B509" s="1"/>
      <c r="E509" s="0"/>
      <c r="G509" s="2"/>
      <c r="H509" s="0"/>
    </row>
    <row r="510" customFormat="false" ht="13.2" hidden="false" customHeight="false" outlineLevel="0" collapsed="false">
      <c r="B510" s="1"/>
      <c r="E510" s="0"/>
      <c r="G510" s="2"/>
      <c r="H510" s="0"/>
    </row>
    <row r="511" customFormat="false" ht="13.2" hidden="false" customHeight="false" outlineLevel="0" collapsed="false">
      <c r="B511" s="1"/>
      <c r="E511" s="0"/>
      <c r="G511" s="2"/>
      <c r="H511" s="0"/>
    </row>
    <row r="512" customFormat="false" ht="13.2" hidden="false" customHeight="false" outlineLevel="0" collapsed="false">
      <c r="B512" s="1"/>
      <c r="E512" s="0"/>
      <c r="G512" s="2"/>
      <c r="H512" s="0"/>
    </row>
    <row r="513" customFormat="false" ht="13.2" hidden="false" customHeight="false" outlineLevel="0" collapsed="false">
      <c r="B513" s="1"/>
      <c r="E513" s="0"/>
      <c r="G513" s="2"/>
      <c r="H513" s="0"/>
    </row>
    <row r="514" customFormat="false" ht="13.2" hidden="false" customHeight="false" outlineLevel="0" collapsed="false">
      <c r="B514" s="1"/>
      <c r="E514" s="0"/>
      <c r="G514" s="2"/>
      <c r="H514" s="0"/>
    </row>
    <row r="515" customFormat="false" ht="13.2" hidden="false" customHeight="false" outlineLevel="0" collapsed="false">
      <c r="B515" s="1"/>
      <c r="E515" s="0"/>
      <c r="G515" s="2"/>
      <c r="H515" s="0"/>
    </row>
    <row r="516" customFormat="false" ht="13.2" hidden="false" customHeight="false" outlineLevel="0" collapsed="false">
      <c r="B516" s="1"/>
      <c r="E516" s="0"/>
      <c r="G516" s="2"/>
      <c r="H516" s="0"/>
    </row>
    <row r="517" customFormat="false" ht="13.2" hidden="false" customHeight="false" outlineLevel="0" collapsed="false">
      <c r="B517" s="1"/>
      <c r="E517" s="0"/>
      <c r="G517" s="2"/>
      <c r="H517" s="0"/>
    </row>
    <row r="518" customFormat="false" ht="13.2" hidden="false" customHeight="false" outlineLevel="0" collapsed="false">
      <c r="B518" s="1"/>
      <c r="E518" s="0"/>
      <c r="G518" s="2"/>
      <c r="H518" s="0"/>
    </row>
    <row r="519" customFormat="false" ht="13.2" hidden="false" customHeight="false" outlineLevel="0" collapsed="false">
      <c r="B519" s="1"/>
      <c r="E519" s="0"/>
      <c r="G519" s="2"/>
      <c r="H519" s="0"/>
    </row>
    <row r="520" customFormat="false" ht="13.2" hidden="false" customHeight="false" outlineLevel="0" collapsed="false">
      <c r="B520" s="1"/>
      <c r="E520" s="0"/>
      <c r="G520" s="2"/>
      <c r="H520" s="0"/>
    </row>
    <row r="521" customFormat="false" ht="13.2" hidden="false" customHeight="false" outlineLevel="0" collapsed="false">
      <c r="B521" s="1"/>
      <c r="E521" s="0"/>
      <c r="G521" s="2"/>
      <c r="H521" s="0"/>
    </row>
    <row r="522" customFormat="false" ht="13.2" hidden="false" customHeight="false" outlineLevel="0" collapsed="false">
      <c r="B522" s="1"/>
      <c r="E522" s="0"/>
      <c r="G522" s="2"/>
      <c r="H522" s="0"/>
    </row>
    <row r="523" customFormat="false" ht="13.2" hidden="false" customHeight="false" outlineLevel="0" collapsed="false">
      <c r="B523" s="1"/>
      <c r="E523" s="0"/>
      <c r="G523" s="2"/>
      <c r="H523" s="0"/>
    </row>
    <row r="524" customFormat="false" ht="13.2" hidden="false" customHeight="false" outlineLevel="0" collapsed="false">
      <c r="B524" s="1"/>
      <c r="E524" s="0"/>
      <c r="G524" s="2"/>
      <c r="H524" s="0"/>
    </row>
    <row r="525" customFormat="false" ht="13.2" hidden="false" customHeight="false" outlineLevel="0" collapsed="false">
      <c r="B525" s="1"/>
      <c r="E525" s="0"/>
      <c r="G525" s="2"/>
      <c r="H525" s="0"/>
    </row>
    <row r="526" customFormat="false" ht="13.2" hidden="false" customHeight="false" outlineLevel="0" collapsed="false">
      <c r="B526" s="1"/>
      <c r="E526" s="0"/>
      <c r="G526" s="2"/>
      <c r="H526" s="0"/>
    </row>
    <row r="527" customFormat="false" ht="13.2" hidden="false" customHeight="false" outlineLevel="0" collapsed="false">
      <c r="B527" s="1"/>
      <c r="E527" s="0"/>
      <c r="G527" s="2"/>
      <c r="H527" s="0"/>
    </row>
    <row r="528" customFormat="false" ht="13.2" hidden="false" customHeight="false" outlineLevel="0" collapsed="false">
      <c r="B528" s="1"/>
      <c r="E528" s="0"/>
      <c r="G528" s="2"/>
      <c r="H528" s="0"/>
    </row>
    <row r="529" customFormat="false" ht="13.2" hidden="false" customHeight="false" outlineLevel="0" collapsed="false">
      <c r="B529" s="1"/>
      <c r="E529" s="0"/>
      <c r="G529" s="2"/>
      <c r="H529" s="0"/>
    </row>
    <row r="530" customFormat="false" ht="13.2" hidden="false" customHeight="false" outlineLevel="0" collapsed="false">
      <c r="B530" s="1"/>
      <c r="E530" s="0"/>
      <c r="G530" s="2"/>
      <c r="H530" s="0"/>
    </row>
    <row r="531" customFormat="false" ht="13.2" hidden="false" customHeight="false" outlineLevel="0" collapsed="false">
      <c r="B531" s="1"/>
      <c r="E531" s="0"/>
      <c r="G531" s="2"/>
      <c r="H531" s="0"/>
    </row>
    <row r="532" customFormat="false" ht="13.2" hidden="false" customHeight="false" outlineLevel="0" collapsed="false">
      <c r="B532" s="1"/>
      <c r="E532" s="0"/>
      <c r="G532" s="2"/>
      <c r="H532" s="0"/>
    </row>
    <row r="533" customFormat="false" ht="13.2" hidden="false" customHeight="false" outlineLevel="0" collapsed="false">
      <c r="B533" s="1"/>
      <c r="E533" s="0"/>
      <c r="G533" s="2"/>
      <c r="H533" s="0"/>
    </row>
    <row r="534" customFormat="false" ht="13.2" hidden="false" customHeight="false" outlineLevel="0" collapsed="false">
      <c r="B534" s="1"/>
      <c r="E534" s="0"/>
      <c r="G534" s="2"/>
      <c r="H534" s="0"/>
    </row>
    <row r="535" customFormat="false" ht="13.2" hidden="false" customHeight="false" outlineLevel="0" collapsed="false">
      <c r="B535" s="1"/>
      <c r="E535" s="0"/>
      <c r="G535" s="2"/>
      <c r="H535" s="0"/>
    </row>
    <row r="536" customFormat="false" ht="13.2" hidden="false" customHeight="false" outlineLevel="0" collapsed="false">
      <c r="B536" s="1"/>
      <c r="E536" s="0"/>
      <c r="G536" s="2"/>
      <c r="H536" s="0"/>
    </row>
    <row r="537" customFormat="false" ht="13.2" hidden="false" customHeight="false" outlineLevel="0" collapsed="false">
      <c r="B537" s="1"/>
      <c r="E537" s="0"/>
      <c r="G537" s="2"/>
      <c r="H537" s="0"/>
    </row>
    <row r="538" customFormat="false" ht="13.2" hidden="false" customHeight="false" outlineLevel="0" collapsed="false">
      <c r="B538" s="1"/>
      <c r="E538" s="0"/>
      <c r="G538" s="2"/>
      <c r="H538" s="0"/>
    </row>
    <row r="539" customFormat="false" ht="13.2" hidden="false" customHeight="false" outlineLevel="0" collapsed="false">
      <c r="B539" s="1"/>
      <c r="E539" s="0"/>
      <c r="G539" s="2"/>
      <c r="H539" s="0"/>
    </row>
    <row r="540" customFormat="false" ht="13.2" hidden="false" customHeight="false" outlineLevel="0" collapsed="false">
      <c r="B540" s="1"/>
      <c r="E540" s="0"/>
      <c r="G540" s="2"/>
      <c r="H540" s="0"/>
    </row>
    <row r="541" customFormat="false" ht="13.2" hidden="false" customHeight="false" outlineLevel="0" collapsed="false">
      <c r="B541" s="1"/>
      <c r="E541" s="0"/>
      <c r="G541" s="2"/>
      <c r="H541" s="0"/>
    </row>
    <row r="542" customFormat="false" ht="13.2" hidden="false" customHeight="false" outlineLevel="0" collapsed="false">
      <c r="B542" s="1"/>
      <c r="E542" s="0"/>
      <c r="G542" s="2"/>
      <c r="H542" s="0"/>
    </row>
    <row r="543" customFormat="false" ht="13.2" hidden="false" customHeight="false" outlineLevel="0" collapsed="false">
      <c r="B543" s="1"/>
      <c r="E543" s="0"/>
      <c r="G543" s="2"/>
      <c r="H543" s="0"/>
    </row>
    <row r="544" customFormat="false" ht="13.2" hidden="false" customHeight="false" outlineLevel="0" collapsed="false">
      <c r="B544" s="1"/>
      <c r="E544" s="0"/>
      <c r="G544" s="2"/>
      <c r="H544" s="0"/>
    </row>
    <row r="545" customFormat="false" ht="13.2" hidden="false" customHeight="false" outlineLevel="0" collapsed="false">
      <c r="B545" s="1"/>
      <c r="E545" s="0"/>
      <c r="G545" s="2"/>
      <c r="H545" s="0"/>
    </row>
    <row r="546" customFormat="false" ht="13.2" hidden="false" customHeight="false" outlineLevel="0" collapsed="false">
      <c r="B546" s="1"/>
      <c r="E546" s="0"/>
      <c r="G546" s="2"/>
      <c r="H546" s="0"/>
    </row>
    <row r="547" customFormat="false" ht="13.2" hidden="false" customHeight="false" outlineLevel="0" collapsed="false">
      <c r="B547" s="1"/>
      <c r="E547" s="0"/>
      <c r="G547" s="2"/>
      <c r="H547" s="0"/>
    </row>
    <row r="548" customFormat="false" ht="13.2" hidden="false" customHeight="false" outlineLevel="0" collapsed="false">
      <c r="B548" s="1"/>
      <c r="E548" s="0"/>
      <c r="G548" s="2"/>
      <c r="H548" s="0"/>
    </row>
    <row r="549" customFormat="false" ht="13.2" hidden="false" customHeight="false" outlineLevel="0" collapsed="false">
      <c r="B549" s="1"/>
      <c r="E549" s="0"/>
      <c r="G549" s="2"/>
      <c r="H549" s="0"/>
    </row>
    <row r="550" customFormat="false" ht="13.2" hidden="false" customHeight="false" outlineLevel="0" collapsed="false">
      <c r="B550" s="1"/>
      <c r="E550" s="0"/>
      <c r="G550" s="2"/>
      <c r="H550" s="0"/>
    </row>
    <row r="551" customFormat="false" ht="13.2" hidden="false" customHeight="false" outlineLevel="0" collapsed="false">
      <c r="B551" s="1"/>
      <c r="E551" s="0"/>
      <c r="G551" s="2"/>
      <c r="H551" s="0"/>
    </row>
    <row r="552" customFormat="false" ht="13.2" hidden="false" customHeight="false" outlineLevel="0" collapsed="false">
      <c r="B552" s="1"/>
      <c r="E552" s="0"/>
      <c r="G552" s="2"/>
      <c r="H552" s="0"/>
    </row>
    <row r="553" customFormat="false" ht="13.2" hidden="false" customHeight="false" outlineLevel="0" collapsed="false">
      <c r="B553" s="1"/>
      <c r="E553" s="0"/>
      <c r="G553" s="2"/>
      <c r="H553" s="0"/>
    </row>
    <row r="554" customFormat="false" ht="13.2" hidden="false" customHeight="false" outlineLevel="0" collapsed="false">
      <c r="B554" s="1"/>
      <c r="E554" s="0"/>
      <c r="G554" s="2"/>
      <c r="H554" s="0"/>
    </row>
    <row r="555" customFormat="false" ht="13.2" hidden="false" customHeight="false" outlineLevel="0" collapsed="false">
      <c r="B555" s="1"/>
      <c r="E555" s="0"/>
      <c r="G555" s="2"/>
      <c r="H555" s="0"/>
    </row>
    <row r="556" customFormat="false" ht="13.2" hidden="false" customHeight="false" outlineLevel="0" collapsed="false">
      <c r="B556" s="1"/>
      <c r="E556" s="0"/>
      <c r="G556" s="2"/>
      <c r="H556" s="0"/>
    </row>
    <row r="557" customFormat="false" ht="13.2" hidden="false" customHeight="false" outlineLevel="0" collapsed="false">
      <c r="B557" s="1"/>
      <c r="E557" s="0"/>
      <c r="G557" s="2"/>
      <c r="H557" s="0"/>
    </row>
    <row r="558" customFormat="false" ht="13.2" hidden="false" customHeight="false" outlineLevel="0" collapsed="false">
      <c r="B558" s="1"/>
      <c r="E558" s="0"/>
      <c r="G558" s="2"/>
      <c r="H558" s="0"/>
    </row>
    <row r="559" customFormat="false" ht="13.2" hidden="false" customHeight="false" outlineLevel="0" collapsed="false">
      <c r="B559" s="1"/>
      <c r="E559" s="0"/>
      <c r="G559" s="2"/>
      <c r="H559" s="0"/>
    </row>
    <row r="560" customFormat="false" ht="13.2" hidden="false" customHeight="false" outlineLevel="0" collapsed="false">
      <c r="B560" s="1"/>
      <c r="E560" s="0"/>
      <c r="G560" s="2"/>
      <c r="H560" s="0"/>
    </row>
    <row r="561" customFormat="false" ht="13.2" hidden="false" customHeight="false" outlineLevel="0" collapsed="false">
      <c r="B561" s="1"/>
      <c r="E561" s="0"/>
      <c r="G561" s="2"/>
      <c r="H561" s="0"/>
    </row>
    <row r="562" customFormat="false" ht="13.2" hidden="false" customHeight="false" outlineLevel="0" collapsed="false">
      <c r="B562" s="1"/>
      <c r="E562" s="0"/>
      <c r="G562" s="2"/>
      <c r="H562" s="0"/>
    </row>
    <row r="563" customFormat="false" ht="13.2" hidden="false" customHeight="false" outlineLevel="0" collapsed="false">
      <c r="B563" s="1"/>
      <c r="E563" s="0"/>
      <c r="G563" s="2"/>
      <c r="H563" s="0"/>
    </row>
    <row r="564" customFormat="false" ht="13.2" hidden="false" customHeight="false" outlineLevel="0" collapsed="false">
      <c r="B564" s="1"/>
      <c r="E564" s="0"/>
      <c r="G564" s="2"/>
      <c r="H564" s="0"/>
    </row>
    <row r="565" customFormat="false" ht="13.2" hidden="false" customHeight="false" outlineLevel="0" collapsed="false">
      <c r="B565" s="1"/>
      <c r="E565" s="0"/>
      <c r="G565" s="2"/>
      <c r="H565" s="0"/>
    </row>
    <row r="566" customFormat="false" ht="13.2" hidden="false" customHeight="false" outlineLevel="0" collapsed="false">
      <c r="B566" s="1"/>
      <c r="E566" s="0"/>
      <c r="G566" s="2"/>
      <c r="H566" s="0"/>
    </row>
    <row r="567" customFormat="false" ht="13.2" hidden="false" customHeight="false" outlineLevel="0" collapsed="false">
      <c r="B567" s="1"/>
      <c r="E567" s="0"/>
      <c r="G567" s="2"/>
      <c r="H567" s="0"/>
    </row>
    <row r="568" customFormat="false" ht="13.2" hidden="false" customHeight="false" outlineLevel="0" collapsed="false">
      <c r="B568" s="1"/>
      <c r="E568" s="0"/>
      <c r="G568" s="2"/>
      <c r="H568" s="0"/>
    </row>
    <row r="569" customFormat="false" ht="13.2" hidden="false" customHeight="false" outlineLevel="0" collapsed="false">
      <c r="B569" s="1"/>
      <c r="E569" s="0"/>
      <c r="G569" s="2"/>
      <c r="H569" s="0"/>
    </row>
    <row r="570" customFormat="false" ht="13.2" hidden="false" customHeight="false" outlineLevel="0" collapsed="false">
      <c r="B570" s="1"/>
      <c r="E570" s="0"/>
      <c r="G570" s="2"/>
      <c r="H570" s="0"/>
    </row>
    <row r="571" customFormat="false" ht="13.2" hidden="false" customHeight="false" outlineLevel="0" collapsed="false">
      <c r="B571" s="1"/>
      <c r="E571" s="0"/>
      <c r="G571" s="2"/>
      <c r="H571" s="0"/>
    </row>
    <row r="572" customFormat="false" ht="13.2" hidden="false" customHeight="false" outlineLevel="0" collapsed="false">
      <c r="B572" s="1"/>
      <c r="E572" s="0"/>
      <c r="G572" s="2"/>
      <c r="H572" s="0"/>
    </row>
    <row r="573" customFormat="false" ht="13.2" hidden="false" customHeight="false" outlineLevel="0" collapsed="false">
      <c r="B573" s="1"/>
      <c r="E573" s="0"/>
      <c r="G573" s="2"/>
      <c r="H573" s="0"/>
    </row>
    <row r="574" customFormat="false" ht="13.2" hidden="false" customHeight="false" outlineLevel="0" collapsed="false">
      <c r="B574" s="1"/>
      <c r="E574" s="0"/>
      <c r="G574" s="2"/>
      <c r="H574" s="0"/>
    </row>
    <row r="575" customFormat="false" ht="13.2" hidden="false" customHeight="false" outlineLevel="0" collapsed="false">
      <c r="B575" s="1"/>
      <c r="E575" s="0"/>
      <c r="G575" s="2"/>
      <c r="H575" s="0"/>
    </row>
    <row r="576" customFormat="false" ht="13.2" hidden="false" customHeight="false" outlineLevel="0" collapsed="false">
      <c r="B576" s="1"/>
      <c r="E576" s="0"/>
      <c r="G576" s="2"/>
      <c r="H576" s="0"/>
    </row>
    <row r="577" customFormat="false" ht="13.2" hidden="false" customHeight="false" outlineLevel="0" collapsed="false">
      <c r="B577" s="1"/>
      <c r="E577" s="0"/>
      <c r="G577" s="2"/>
      <c r="H577" s="0"/>
    </row>
    <row r="578" customFormat="false" ht="13.2" hidden="false" customHeight="false" outlineLevel="0" collapsed="false">
      <c r="B578" s="1"/>
      <c r="E578" s="0"/>
      <c r="G578" s="2"/>
      <c r="H578" s="0"/>
    </row>
    <row r="579" customFormat="false" ht="13.2" hidden="false" customHeight="false" outlineLevel="0" collapsed="false">
      <c r="B579" s="1"/>
      <c r="E579" s="0"/>
      <c r="G579" s="2"/>
      <c r="H579" s="0"/>
    </row>
    <row r="580" customFormat="false" ht="13.2" hidden="false" customHeight="false" outlineLevel="0" collapsed="false">
      <c r="B580" s="1"/>
      <c r="E580" s="0"/>
      <c r="G580" s="2"/>
      <c r="H580" s="0"/>
    </row>
    <row r="581" customFormat="false" ht="13.2" hidden="false" customHeight="false" outlineLevel="0" collapsed="false">
      <c r="B581" s="1"/>
      <c r="E581" s="0"/>
      <c r="G581" s="2"/>
      <c r="H581" s="0"/>
    </row>
    <row r="582" customFormat="false" ht="13.2" hidden="false" customHeight="false" outlineLevel="0" collapsed="false">
      <c r="B582" s="1"/>
      <c r="E582" s="0"/>
      <c r="G582" s="2"/>
      <c r="H582" s="0"/>
    </row>
    <row r="583" customFormat="false" ht="13.2" hidden="false" customHeight="false" outlineLevel="0" collapsed="false">
      <c r="B583" s="1"/>
      <c r="E583" s="0"/>
      <c r="G583" s="2"/>
      <c r="H583" s="0"/>
    </row>
    <row r="584" customFormat="false" ht="13.2" hidden="false" customHeight="false" outlineLevel="0" collapsed="false">
      <c r="B584" s="1"/>
      <c r="E584" s="0"/>
      <c r="G584" s="2"/>
      <c r="H584" s="0"/>
    </row>
    <row r="585" customFormat="false" ht="13.2" hidden="false" customHeight="false" outlineLevel="0" collapsed="false">
      <c r="B585" s="1"/>
      <c r="E585" s="0"/>
      <c r="G585" s="2"/>
      <c r="H585" s="0"/>
    </row>
    <row r="586" customFormat="false" ht="13.2" hidden="false" customHeight="false" outlineLevel="0" collapsed="false">
      <c r="B586" s="1"/>
      <c r="E586" s="0"/>
      <c r="G586" s="2"/>
      <c r="H586" s="0"/>
    </row>
    <row r="587" customFormat="false" ht="13.2" hidden="false" customHeight="false" outlineLevel="0" collapsed="false">
      <c r="B587" s="1"/>
      <c r="E587" s="0"/>
      <c r="G587" s="2"/>
      <c r="H587" s="0"/>
    </row>
    <row r="588" customFormat="false" ht="13.2" hidden="false" customHeight="false" outlineLevel="0" collapsed="false">
      <c r="B588" s="1"/>
      <c r="E588" s="0"/>
      <c r="G588" s="2"/>
      <c r="H588" s="0"/>
    </row>
    <row r="589" customFormat="false" ht="13.2" hidden="false" customHeight="false" outlineLevel="0" collapsed="false">
      <c r="B589" s="1"/>
      <c r="E589" s="0"/>
      <c r="G589" s="2"/>
      <c r="H589" s="0"/>
    </row>
    <row r="590" customFormat="false" ht="13.2" hidden="false" customHeight="false" outlineLevel="0" collapsed="false">
      <c r="B590" s="1"/>
      <c r="E590" s="0"/>
      <c r="G590" s="2"/>
      <c r="H590" s="0"/>
    </row>
    <row r="591" customFormat="false" ht="13.2" hidden="false" customHeight="false" outlineLevel="0" collapsed="false">
      <c r="B591" s="1"/>
      <c r="E591" s="0"/>
      <c r="G591" s="2"/>
      <c r="H591" s="0"/>
    </row>
    <row r="592" customFormat="false" ht="13.2" hidden="false" customHeight="false" outlineLevel="0" collapsed="false">
      <c r="B592" s="1"/>
      <c r="E592" s="0"/>
      <c r="G592" s="2"/>
      <c r="H592" s="0"/>
    </row>
    <row r="593" customFormat="false" ht="13.2" hidden="false" customHeight="false" outlineLevel="0" collapsed="false">
      <c r="B593" s="1"/>
      <c r="E593" s="0"/>
      <c r="G593" s="2"/>
      <c r="H593" s="0"/>
    </row>
    <row r="594" customFormat="false" ht="13.2" hidden="false" customHeight="false" outlineLevel="0" collapsed="false">
      <c r="B594" s="1"/>
      <c r="E594" s="0"/>
      <c r="G594" s="2"/>
      <c r="H594" s="0"/>
    </row>
    <row r="595" customFormat="false" ht="13.2" hidden="false" customHeight="false" outlineLevel="0" collapsed="false">
      <c r="B595" s="1"/>
      <c r="E595" s="0"/>
      <c r="G595" s="2"/>
      <c r="H595" s="0"/>
    </row>
    <row r="596" customFormat="false" ht="13.2" hidden="false" customHeight="false" outlineLevel="0" collapsed="false">
      <c r="B596" s="1"/>
      <c r="E596" s="0"/>
      <c r="G596" s="2"/>
      <c r="H596" s="0"/>
    </row>
    <row r="597" customFormat="false" ht="13.2" hidden="false" customHeight="false" outlineLevel="0" collapsed="false">
      <c r="B597" s="1"/>
      <c r="E597" s="0"/>
      <c r="G597" s="2"/>
      <c r="H597" s="0"/>
    </row>
    <row r="598" customFormat="false" ht="13.2" hidden="false" customHeight="false" outlineLevel="0" collapsed="false">
      <c r="B598" s="1"/>
      <c r="E598" s="0"/>
      <c r="G598" s="2"/>
      <c r="H598" s="0"/>
    </row>
    <row r="599" customFormat="false" ht="13.2" hidden="false" customHeight="false" outlineLevel="0" collapsed="false">
      <c r="B599" s="1"/>
      <c r="E599" s="0"/>
      <c r="G599" s="2"/>
      <c r="H599" s="0"/>
    </row>
    <row r="600" customFormat="false" ht="13.2" hidden="false" customHeight="false" outlineLevel="0" collapsed="false">
      <c r="B600" s="1"/>
      <c r="E600" s="0"/>
      <c r="G600" s="2"/>
      <c r="H600" s="0"/>
    </row>
    <row r="601" customFormat="false" ht="13.2" hidden="false" customHeight="false" outlineLevel="0" collapsed="false">
      <c r="B601" s="1"/>
      <c r="E601" s="0"/>
      <c r="G601" s="2"/>
      <c r="H601" s="0"/>
    </row>
    <row r="602" customFormat="false" ht="13.2" hidden="false" customHeight="false" outlineLevel="0" collapsed="false">
      <c r="B602" s="1"/>
      <c r="E602" s="0"/>
      <c r="G602" s="2"/>
      <c r="H602" s="0"/>
    </row>
    <row r="603" customFormat="false" ht="13.2" hidden="false" customHeight="false" outlineLevel="0" collapsed="false">
      <c r="B603" s="1"/>
      <c r="E603" s="0"/>
      <c r="G603" s="2"/>
      <c r="H603" s="0"/>
    </row>
    <row r="604" customFormat="false" ht="13.2" hidden="false" customHeight="false" outlineLevel="0" collapsed="false">
      <c r="B604" s="1"/>
      <c r="E604" s="0"/>
      <c r="G604" s="2"/>
      <c r="H604" s="0"/>
    </row>
    <row r="605" customFormat="false" ht="13.2" hidden="false" customHeight="false" outlineLevel="0" collapsed="false">
      <c r="B605" s="1"/>
      <c r="E605" s="0"/>
      <c r="G605" s="2"/>
      <c r="H605" s="0"/>
    </row>
    <row r="606" customFormat="false" ht="13.2" hidden="false" customHeight="false" outlineLevel="0" collapsed="false">
      <c r="B606" s="1"/>
      <c r="E606" s="0"/>
      <c r="G606" s="2"/>
      <c r="H606" s="0"/>
    </row>
    <row r="607" customFormat="false" ht="13.2" hidden="false" customHeight="false" outlineLevel="0" collapsed="false">
      <c r="B607" s="1"/>
      <c r="E607" s="0"/>
      <c r="G607" s="2"/>
      <c r="H607" s="0"/>
    </row>
    <row r="608" customFormat="false" ht="13.2" hidden="false" customHeight="false" outlineLevel="0" collapsed="false">
      <c r="B608" s="1"/>
      <c r="E608" s="0"/>
      <c r="G608" s="2"/>
      <c r="H608" s="0"/>
    </row>
    <row r="609" customFormat="false" ht="13.2" hidden="false" customHeight="false" outlineLevel="0" collapsed="false">
      <c r="B609" s="1"/>
      <c r="E609" s="0"/>
      <c r="G609" s="2"/>
      <c r="H609" s="0"/>
    </row>
    <row r="610" customFormat="false" ht="13.2" hidden="false" customHeight="false" outlineLevel="0" collapsed="false">
      <c r="B610" s="1"/>
      <c r="E610" s="0"/>
      <c r="G610" s="2"/>
      <c r="H610" s="0"/>
    </row>
    <row r="611" customFormat="false" ht="13.2" hidden="false" customHeight="false" outlineLevel="0" collapsed="false">
      <c r="B611" s="1"/>
      <c r="E611" s="0"/>
      <c r="G611" s="2"/>
      <c r="H611" s="0"/>
    </row>
    <row r="612" customFormat="false" ht="13.2" hidden="false" customHeight="false" outlineLevel="0" collapsed="false">
      <c r="B612" s="1"/>
      <c r="E612" s="0"/>
      <c r="G612" s="2"/>
      <c r="H612" s="0"/>
    </row>
    <row r="613" customFormat="false" ht="13.2" hidden="false" customHeight="false" outlineLevel="0" collapsed="false">
      <c r="B613" s="1"/>
      <c r="E613" s="0"/>
      <c r="G613" s="2"/>
      <c r="H613" s="0"/>
    </row>
    <row r="614" customFormat="false" ht="13.2" hidden="false" customHeight="false" outlineLevel="0" collapsed="false">
      <c r="B614" s="1"/>
      <c r="E614" s="0"/>
      <c r="G614" s="2"/>
      <c r="H614" s="0"/>
    </row>
    <row r="615" customFormat="false" ht="13.2" hidden="false" customHeight="false" outlineLevel="0" collapsed="false">
      <c r="B615" s="1"/>
      <c r="E615" s="0"/>
      <c r="G615" s="2"/>
      <c r="H615" s="0"/>
    </row>
    <row r="616" customFormat="false" ht="13.2" hidden="false" customHeight="false" outlineLevel="0" collapsed="false">
      <c r="B616" s="1"/>
      <c r="E616" s="0"/>
      <c r="G616" s="2"/>
      <c r="H616" s="0"/>
    </row>
    <row r="617" customFormat="false" ht="13.2" hidden="false" customHeight="false" outlineLevel="0" collapsed="false">
      <c r="B617" s="1"/>
      <c r="E617" s="0"/>
      <c r="G617" s="2"/>
      <c r="H617" s="0"/>
    </row>
    <row r="618" customFormat="false" ht="13.2" hidden="false" customHeight="false" outlineLevel="0" collapsed="false">
      <c r="B618" s="1"/>
      <c r="E618" s="0"/>
      <c r="G618" s="2"/>
      <c r="H618" s="0"/>
    </row>
    <row r="619" customFormat="false" ht="13.2" hidden="false" customHeight="false" outlineLevel="0" collapsed="false">
      <c r="B619" s="1"/>
      <c r="E619" s="0"/>
      <c r="G619" s="2"/>
      <c r="H619" s="0"/>
    </row>
    <row r="620" customFormat="false" ht="13.2" hidden="false" customHeight="false" outlineLevel="0" collapsed="false">
      <c r="B620" s="1"/>
      <c r="E620" s="0"/>
      <c r="G620" s="2"/>
      <c r="H620" s="0"/>
    </row>
    <row r="621" customFormat="false" ht="13.2" hidden="false" customHeight="false" outlineLevel="0" collapsed="false">
      <c r="B621" s="1"/>
      <c r="E621" s="0"/>
      <c r="G621" s="2"/>
      <c r="H621" s="0"/>
    </row>
    <row r="622" customFormat="false" ht="13.2" hidden="false" customHeight="false" outlineLevel="0" collapsed="false">
      <c r="B622" s="1"/>
      <c r="E622" s="0"/>
      <c r="G622" s="2"/>
      <c r="H622" s="0"/>
    </row>
    <row r="623" customFormat="false" ht="13.2" hidden="false" customHeight="false" outlineLevel="0" collapsed="false">
      <c r="B623" s="1"/>
      <c r="E623" s="0"/>
      <c r="G623" s="2"/>
      <c r="H623" s="0"/>
    </row>
    <row r="624" customFormat="false" ht="13.2" hidden="false" customHeight="false" outlineLevel="0" collapsed="false">
      <c r="B624" s="1"/>
      <c r="E624" s="0"/>
      <c r="G624" s="2"/>
      <c r="H624" s="0"/>
    </row>
    <row r="625" customFormat="false" ht="13.2" hidden="false" customHeight="false" outlineLevel="0" collapsed="false">
      <c r="B625" s="1"/>
      <c r="E625" s="0"/>
      <c r="G625" s="2"/>
      <c r="H625" s="0"/>
    </row>
    <row r="626" customFormat="false" ht="13.2" hidden="false" customHeight="false" outlineLevel="0" collapsed="false">
      <c r="B626" s="1"/>
      <c r="E626" s="0"/>
      <c r="G626" s="2"/>
      <c r="H626" s="0"/>
    </row>
    <row r="627" customFormat="false" ht="13.2" hidden="false" customHeight="false" outlineLevel="0" collapsed="false">
      <c r="B627" s="1"/>
      <c r="E627" s="0"/>
      <c r="G627" s="2"/>
      <c r="H627" s="0"/>
    </row>
    <row r="628" customFormat="false" ht="13.2" hidden="false" customHeight="false" outlineLevel="0" collapsed="false">
      <c r="B628" s="1"/>
      <c r="E628" s="0"/>
      <c r="G628" s="2"/>
      <c r="H628" s="0"/>
    </row>
    <row r="629" customFormat="false" ht="13.2" hidden="false" customHeight="false" outlineLevel="0" collapsed="false">
      <c r="B629" s="1"/>
      <c r="E629" s="0"/>
      <c r="G629" s="2"/>
      <c r="H629" s="0"/>
    </row>
    <row r="630" customFormat="false" ht="13.2" hidden="false" customHeight="false" outlineLevel="0" collapsed="false">
      <c r="B630" s="1"/>
      <c r="E630" s="0"/>
      <c r="G630" s="2"/>
      <c r="H630" s="0"/>
    </row>
    <row r="631" customFormat="false" ht="13.2" hidden="false" customHeight="false" outlineLevel="0" collapsed="false">
      <c r="B631" s="1"/>
      <c r="E631" s="0"/>
      <c r="G631" s="2"/>
      <c r="H631" s="0"/>
    </row>
    <row r="632" customFormat="false" ht="13.2" hidden="false" customHeight="false" outlineLevel="0" collapsed="false">
      <c r="B632" s="1"/>
      <c r="E632" s="0"/>
      <c r="G632" s="2"/>
      <c r="H632" s="0"/>
    </row>
    <row r="633" customFormat="false" ht="13.2" hidden="false" customHeight="false" outlineLevel="0" collapsed="false">
      <c r="B633" s="1"/>
      <c r="E633" s="0"/>
      <c r="G633" s="2"/>
      <c r="H633" s="0"/>
    </row>
    <row r="634" customFormat="false" ht="13.2" hidden="false" customHeight="false" outlineLevel="0" collapsed="false">
      <c r="B634" s="1"/>
      <c r="E634" s="0"/>
      <c r="G634" s="2"/>
      <c r="H634" s="0"/>
    </row>
    <row r="635" customFormat="false" ht="13.2" hidden="false" customHeight="false" outlineLevel="0" collapsed="false">
      <c r="B635" s="1"/>
      <c r="E635" s="0"/>
      <c r="G635" s="2"/>
      <c r="H635" s="0"/>
    </row>
    <row r="636" customFormat="false" ht="13.2" hidden="false" customHeight="false" outlineLevel="0" collapsed="false">
      <c r="B636" s="1"/>
      <c r="E636" s="0"/>
      <c r="G636" s="2"/>
      <c r="H636" s="0"/>
    </row>
    <row r="637" customFormat="false" ht="13.2" hidden="false" customHeight="false" outlineLevel="0" collapsed="false">
      <c r="B637" s="1"/>
      <c r="E637" s="0"/>
      <c r="G637" s="2"/>
      <c r="H637" s="0"/>
    </row>
    <row r="638" customFormat="false" ht="13.2" hidden="false" customHeight="false" outlineLevel="0" collapsed="false">
      <c r="B638" s="1"/>
      <c r="E638" s="0"/>
      <c r="G638" s="2"/>
      <c r="H638" s="0"/>
    </row>
    <row r="639" customFormat="false" ht="13.2" hidden="false" customHeight="false" outlineLevel="0" collapsed="false">
      <c r="B639" s="1"/>
      <c r="E639" s="0"/>
      <c r="G639" s="2"/>
      <c r="H639" s="0"/>
    </row>
    <row r="640" customFormat="false" ht="13.2" hidden="false" customHeight="false" outlineLevel="0" collapsed="false">
      <c r="B640" s="1"/>
      <c r="E640" s="0"/>
      <c r="G640" s="2"/>
      <c r="H640" s="0"/>
    </row>
    <row r="641" customFormat="false" ht="13.2" hidden="false" customHeight="false" outlineLevel="0" collapsed="false">
      <c r="B641" s="1"/>
      <c r="E641" s="0"/>
      <c r="G641" s="2"/>
      <c r="H641" s="0"/>
    </row>
    <row r="642" customFormat="false" ht="13.2" hidden="false" customHeight="false" outlineLevel="0" collapsed="false">
      <c r="B642" s="1"/>
      <c r="E642" s="0"/>
      <c r="G642" s="2"/>
      <c r="H642" s="0"/>
    </row>
    <row r="643" customFormat="false" ht="13.2" hidden="false" customHeight="false" outlineLevel="0" collapsed="false">
      <c r="B643" s="1"/>
      <c r="E643" s="0"/>
      <c r="G643" s="2"/>
      <c r="H643" s="0"/>
    </row>
    <row r="644" customFormat="false" ht="13.2" hidden="false" customHeight="false" outlineLevel="0" collapsed="false">
      <c r="B644" s="1"/>
      <c r="E644" s="0"/>
      <c r="G644" s="2"/>
      <c r="H644" s="0"/>
    </row>
    <row r="645" customFormat="false" ht="13.2" hidden="false" customHeight="false" outlineLevel="0" collapsed="false">
      <c r="B645" s="1"/>
      <c r="E645" s="0"/>
      <c r="G645" s="2"/>
      <c r="H645" s="0"/>
    </row>
    <row r="646" customFormat="false" ht="13.2" hidden="false" customHeight="false" outlineLevel="0" collapsed="false">
      <c r="B646" s="1"/>
      <c r="E646" s="0"/>
      <c r="G646" s="2"/>
      <c r="H646" s="0"/>
    </row>
    <row r="647" customFormat="false" ht="13.2" hidden="false" customHeight="false" outlineLevel="0" collapsed="false">
      <c r="B647" s="1"/>
      <c r="E647" s="0"/>
      <c r="G647" s="2"/>
      <c r="H647" s="0"/>
    </row>
    <row r="648" customFormat="false" ht="13.2" hidden="false" customHeight="false" outlineLevel="0" collapsed="false">
      <c r="B648" s="1"/>
      <c r="E648" s="0"/>
      <c r="G648" s="2"/>
      <c r="H648" s="0"/>
    </row>
    <row r="649" customFormat="false" ht="13.2" hidden="false" customHeight="false" outlineLevel="0" collapsed="false">
      <c r="B649" s="1"/>
      <c r="E649" s="0"/>
      <c r="G649" s="2"/>
      <c r="H649" s="0"/>
    </row>
    <row r="650" customFormat="false" ht="13.2" hidden="false" customHeight="false" outlineLevel="0" collapsed="false">
      <c r="B650" s="1"/>
      <c r="E650" s="0"/>
      <c r="G650" s="2"/>
      <c r="H650" s="0"/>
    </row>
    <row r="651" customFormat="false" ht="13.2" hidden="false" customHeight="false" outlineLevel="0" collapsed="false">
      <c r="B651" s="1"/>
      <c r="E651" s="0"/>
      <c r="G651" s="2"/>
      <c r="H651" s="0"/>
    </row>
    <row r="652" customFormat="false" ht="13.2" hidden="false" customHeight="false" outlineLevel="0" collapsed="false">
      <c r="B652" s="1"/>
      <c r="E652" s="0"/>
      <c r="G652" s="2"/>
      <c r="H652" s="0"/>
    </row>
    <row r="653" customFormat="false" ht="13.2" hidden="false" customHeight="false" outlineLevel="0" collapsed="false">
      <c r="B653" s="1"/>
      <c r="E653" s="0"/>
      <c r="G653" s="2"/>
      <c r="H653" s="0"/>
    </row>
    <row r="654" customFormat="false" ht="13.2" hidden="false" customHeight="false" outlineLevel="0" collapsed="false">
      <c r="B654" s="1"/>
      <c r="E654" s="0"/>
      <c r="G654" s="2"/>
      <c r="H654" s="0"/>
    </row>
    <row r="655" customFormat="false" ht="13.2" hidden="false" customHeight="false" outlineLevel="0" collapsed="false">
      <c r="B655" s="1"/>
      <c r="E655" s="0"/>
      <c r="G655" s="2"/>
      <c r="H655" s="0"/>
    </row>
    <row r="656" customFormat="false" ht="13.2" hidden="false" customHeight="false" outlineLevel="0" collapsed="false">
      <c r="B656" s="1"/>
      <c r="E656" s="0"/>
      <c r="G656" s="2"/>
      <c r="H656" s="0"/>
    </row>
    <row r="657" customFormat="false" ht="13.2" hidden="false" customHeight="false" outlineLevel="0" collapsed="false">
      <c r="B657" s="1"/>
      <c r="E657" s="0"/>
      <c r="G657" s="2"/>
      <c r="H657" s="0"/>
    </row>
    <row r="658" customFormat="false" ht="13.2" hidden="false" customHeight="false" outlineLevel="0" collapsed="false">
      <c r="B658" s="1"/>
      <c r="E658" s="0"/>
      <c r="G658" s="2"/>
      <c r="H658" s="0"/>
    </row>
    <row r="659" customFormat="false" ht="13.2" hidden="false" customHeight="false" outlineLevel="0" collapsed="false">
      <c r="B659" s="1"/>
      <c r="E659" s="0"/>
      <c r="G659" s="2"/>
      <c r="H659" s="0"/>
    </row>
    <row r="660" customFormat="false" ht="13.2" hidden="false" customHeight="false" outlineLevel="0" collapsed="false">
      <c r="B660" s="1"/>
      <c r="E660" s="0"/>
      <c r="G660" s="2"/>
      <c r="H660" s="0"/>
    </row>
    <row r="661" customFormat="false" ht="13.2" hidden="false" customHeight="false" outlineLevel="0" collapsed="false">
      <c r="B661" s="1"/>
      <c r="E661" s="0"/>
      <c r="G661" s="2"/>
      <c r="H661" s="0"/>
    </row>
    <row r="662" customFormat="false" ht="13.2" hidden="false" customHeight="false" outlineLevel="0" collapsed="false">
      <c r="B662" s="1"/>
      <c r="E662" s="0"/>
      <c r="G662" s="2"/>
      <c r="H662" s="0"/>
    </row>
    <row r="663" customFormat="false" ht="13.2" hidden="false" customHeight="false" outlineLevel="0" collapsed="false">
      <c r="B663" s="1"/>
      <c r="E663" s="0"/>
      <c r="G663" s="2"/>
      <c r="H663" s="0"/>
    </row>
    <row r="664" customFormat="false" ht="13.2" hidden="false" customHeight="false" outlineLevel="0" collapsed="false">
      <c r="B664" s="1"/>
      <c r="E664" s="0"/>
      <c r="G664" s="2"/>
      <c r="H664" s="0"/>
    </row>
    <row r="665" customFormat="false" ht="13.2" hidden="false" customHeight="false" outlineLevel="0" collapsed="false">
      <c r="B665" s="1"/>
      <c r="E665" s="0"/>
      <c r="G665" s="2"/>
      <c r="H665" s="0"/>
    </row>
    <row r="666" customFormat="false" ht="13.2" hidden="false" customHeight="false" outlineLevel="0" collapsed="false">
      <c r="B666" s="1"/>
      <c r="E666" s="0"/>
      <c r="G666" s="2"/>
      <c r="H666" s="0"/>
    </row>
    <row r="667" customFormat="false" ht="13.2" hidden="false" customHeight="false" outlineLevel="0" collapsed="false">
      <c r="B667" s="1"/>
      <c r="E667" s="0"/>
      <c r="G667" s="2"/>
      <c r="H667" s="0"/>
    </row>
    <row r="668" customFormat="false" ht="13.2" hidden="false" customHeight="false" outlineLevel="0" collapsed="false">
      <c r="B668" s="1"/>
      <c r="E668" s="0"/>
      <c r="G668" s="2"/>
      <c r="H668" s="0"/>
    </row>
    <row r="669" customFormat="false" ht="13.2" hidden="false" customHeight="false" outlineLevel="0" collapsed="false">
      <c r="B669" s="1"/>
      <c r="E669" s="0"/>
      <c r="G669" s="2"/>
      <c r="H669" s="0"/>
    </row>
    <row r="670" customFormat="false" ht="13.2" hidden="false" customHeight="false" outlineLevel="0" collapsed="false">
      <c r="B670" s="1"/>
      <c r="E670" s="0"/>
      <c r="G670" s="2"/>
      <c r="H670" s="0"/>
    </row>
    <row r="671" customFormat="false" ht="13.2" hidden="false" customHeight="false" outlineLevel="0" collapsed="false">
      <c r="B671" s="1"/>
      <c r="E671" s="0"/>
      <c r="G671" s="2"/>
      <c r="H671" s="0"/>
    </row>
    <row r="672" customFormat="false" ht="13.2" hidden="false" customHeight="false" outlineLevel="0" collapsed="false">
      <c r="B672" s="1"/>
      <c r="E672" s="0"/>
      <c r="G672" s="2"/>
      <c r="H672" s="0"/>
    </row>
    <row r="673" customFormat="false" ht="13.2" hidden="false" customHeight="false" outlineLevel="0" collapsed="false">
      <c r="B673" s="1"/>
      <c r="E673" s="0"/>
      <c r="G673" s="2"/>
      <c r="H673" s="0"/>
    </row>
    <row r="674" customFormat="false" ht="13.2" hidden="false" customHeight="false" outlineLevel="0" collapsed="false">
      <c r="B674" s="1"/>
      <c r="E674" s="0"/>
      <c r="G674" s="2"/>
      <c r="H674" s="0"/>
    </row>
    <row r="675" customFormat="false" ht="13.2" hidden="false" customHeight="false" outlineLevel="0" collapsed="false">
      <c r="B675" s="1"/>
      <c r="E675" s="0"/>
      <c r="G675" s="2"/>
      <c r="H675" s="0"/>
    </row>
    <row r="676" customFormat="false" ht="13.2" hidden="false" customHeight="false" outlineLevel="0" collapsed="false">
      <c r="B676" s="1"/>
      <c r="E676" s="0"/>
      <c r="G676" s="2"/>
      <c r="H676" s="0"/>
    </row>
    <row r="677" customFormat="false" ht="13.2" hidden="false" customHeight="false" outlineLevel="0" collapsed="false">
      <c r="B677" s="1"/>
      <c r="E677" s="0"/>
      <c r="G677" s="2"/>
      <c r="H677" s="0"/>
    </row>
    <row r="678" customFormat="false" ht="13.2" hidden="false" customHeight="false" outlineLevel="0" collapsed="false">
      <c r="B678" s="1"/>
      <c r="E678" s="0"/>
      <c r="G678" s="2"/>
      <c r="H678" s="0"/>
    </row>
    <row r="679" customFormat="false" ht="13.2" hidden="false" customHeight="false" outlineLevel="0" collapsed="false">
      <c r="B679" s="1"/>
      <c r="E679" s="0"/>
      <c r="G679" s="2"/>
      <c r="H679" s="0"/>
    </row>
    <row r="680" customFormat="false" ht="13.2" hidden="false" customHeight="false" outlineLevel="0" collapsed="false">
      <c r="B680" s="1"/>
      <c r="E680" s="0"/>
      <c r="G680" s="2"/>
      <c r="H680" s="0"/>
    </row>
    <row r="681" customFormat="false" ht="13.2" hidden="false" customHeight="false" outlineLevel="0" collapsed="false">
      <c r="B681" s="1"/>
      <c r="E681" s="0"/>
      <c r="G681" s="2"/>
      <c r="H681" s="0"/>
    </row>
    <row r="682" customFormat="false" ht="13.2" hidden="false" customHeight="false" outlineLevel="0" collapsed="false">
      <c r="B682" s="1"/>
      <c r="E682" s="0"/>
      <c r="G682" s="2"/>
      <c r="H682" s="0"/>
    </row>
    <row r="683" customFormat="false" ht="13.2" hidden="false" customHeight="false" outlineLevel="0" collapsed="false">
      <c r="B683" s="1"/>
      <c r="E683" s="0"/>
      <c r="G683" s="2"/>
      <c r="H683" s="0"/>
    </row>
    <row r="684" customFormat="false" ht="13.2" hidden="false" customHeight="false" outlineLevel="0" collapsed="false">
      <c r="B684" s="1"/>
      <c r="E684" s="0"/>
      <c r="G684" s="2"/>
      <c r="H684" s="0"/>
    </row>
    <row r="685" customFormat="false" ht="13.2" hidden="false" customHeight="false" outlineLevel="0" collapsed="false">
      <c r="B685" s="1"/>
      <c r="E685" s="0"/>
      <c r="G685" s="2"/>
      <c r="H685" s="0"/>
    </row>
    <row r="686" customFormat="false" ht="13.2" hidden="false" customHeight="false" outlineLevel="0" collapsed="false">
      <c r="B686" s="1"/>
      <c r="E686" s="0"/>
      <c r="G686" s="2"/>
      <c r="H686" s="0"/>
    </row>
    <row r="687" customFormat="false" ht="13.2" hidden="false" customHeight="false" outlineLevel="0" collapsed="false">
      <c r="B687" s="1"/>
      <c r="E687" s="0"/>
      <c r="G687" s="2"/>
      <c r="H687" s="0"/>
    </row>
    <row r="688" customFormat="false" ht="13.2" hidden="false" customHeight="false" outlineLevel="0" collapsed="false">
      <c r="B688" s="1"/>
      <c r="E688" s="0"/>
      <c r="G688" s="2"/>
      <c r="H688" s="0"/>
    </row>
    <row r="689" customFormat="false" ht="13.2" hidden="false" customHeight="false" outlineLevel="0" collapsed="false">
      <c r="B689" s="1"/>
      <c r="E689" s="0"/>
      <c r="G689" s="2"/>
      <c r="H689" s="0"/>
    </row>
    <row r="690" customFormat="false" ht="13.2" hidden="false" customHeight="false" outlineLevel="0" collapsed="false">
      <c r="B690" s="1"/>
      <c r="E690" s="0"/>
      <c r="G690" s="2"/>
      <c r="H690" s="0"/>
    </row>
    <row r="691" customFormat="false" ht="13.2" hidden="false" customHeight="false" outlineLevel="0" collapsed="false">
      <c r="B691" s="1"/>
      <c r="E691" s="0"/>
      <c r="G691" s="2"/>
      <c r="H691" s="0"/>
    </row>
    <row r="692" customFormat="false" ht="13.2" hidden="false" customHeight="false" outlineLevel="0" collapsed="false">
      <c r="B692" s="1"/>
      <c r="E692" s="0"/>
      <c r="G692" s="2"/>
      <c r="H692" s="0"/>
    </row>
    <row r="693" customFormat="false" ht="13.2" hidden="false" customHeight="false" outlineLevel="0" collapsed="false">
      <c r="B693" s="1"/>
      <c r="E693" s="0"/>
      <c r="G693" s="2"/>
      <c r="H693" s="0"/>
    </row>
    <row r="694" customFormat="false" ht="13.2" hidden="false" customHeight="false" outlineLevel="0" collapsed="false">
      <c r="B694" s="1"/>
      <c r="E694" s="0"/>
      <c r="G694" s="2"/>
      <c r="H694" s="0"/>
    </row>
    <row r="695" customFormat="false" ht="13.2" hidden="false" customHeight="false" outlineLevel="0" collapsed="false">
      <c r="B695" s="1"/>
      <c r="E695" s="0"/>
      <c r="G695" s="2"/>
      <c r="H695" s="0"/>
    </row>
    <row r="696" customFormat="false" ht="13.2" hidden="false" customHeight="false" outlineLevel="0" collapsed="false">
      <c r="B696" s="1"/>
      <c r="E696" s="0"/>
      <c r="G696" s="2"/>
      <c r="H696" s="0"/>
    </row>
    <row r="697" customFormat="false" ht="13.2" hidden="false" customHeight="false" outlineLevel="0" collapsed="false">
      <c r="B697" s="1"/>
      <c r="E697" s="0"/>
      <c r="G697" s="2"/>
      <c r="H697" s="0"/>
    </row>
    <row r="698" customFormat="false" ht="13.2" hidden="false" customHeight="false" outlineLevel="0" collapsed="false">
      <c r="B698" s="1"/>
      <c r="E698" s="0"/>
      <c r="G698" s="2"/>
      <c r="H698" s="0"/>
    </row>
    <row r="699" customFormat="false" ht="13.2" hidden="false" customHeight="false" outlineLevel="0" collapsed="false">
      <c r="B699" s="1"/>
      <c r="E699" s="0"/>
      <c r="G699" s="2"/>
      <c r="H699" s="0"/>
    </row>
    <row r="700" customFormat="false" ht="13.2" hidden="false" customHeight="false" outlineLevel="0" collapsed="false">
      <c r="B700" s="1"/>
      <c r="E700" s="0"/>
      <c r="G700" s="2"/>
      <c r="H700" s="0"/>
    </row>
    <row r="701" customFormat="false" ht="13.2" hidden="false" customHeight="false" outlineLevel="0" collapsed="false">
      <c r="B701" s="1"/>
      <c r="E701" s="0"/>
      <c r="G701" s="2"/>
      <c r="H701" s="0"/>
    </row>
    <row r="702" customFormat="false" ht="13.2" hidden="false" customHeight="false" outlineLevel="0" collapsed="false">
      <c r="B702" s="1"/>
      <c r="E702" s="0"/>
      <c r="G702" s="2"/>
      <c r="H702" s="0"/>
    </row>
    <row r="703" customFormat="false" ht="13.2" hidden="false" customHeight="false" outlineLevel="0" collapsed="false">
      <c r="B703" s="1"/>
      <c r="E703" s="0"/>
      <c r="G703" s="2"/>
      <c r="H703" s="0"/>
    </row>
    <row r="704" customFormat="false" ht="13.2" hidden="false" customHeight="false" outlineLevel="0" collapsed="false">
      <c r="B704" s="1"/>
      <c r="E704" s="0"/>
      <c r="G704" s="2"/>
      <c r="H704" s="0"/>
    </row>
    <row r="705" customFormat="false" ht="13.2" hidden="false" customHeight="false" outlineLevel="0" collapsed="false">
      <c r="B705" s="1"/>
      <c r="E705" s="0"/>
      <c r="G705" s="2"/>
      <c r="H705" s="0"/>
    </row>
    <row r="706" customFormat="false" ht="13.2" hidden="false" customHeight="false" outlineLevel="0" collapsed="false">
      <c r="B706" s="1"/>
      <c r="E706" s="0"/>
      <c r="G706" s="2"/>
      <c r="H706" s="0"/>
    </row>
    <row r="707" customFormat="false" ht="13.2" hidden="false" customHeight="false" outlineLevel="0" collapsed="false">
      <c r="B707" s="1"/>
      <c r="E707" s="0"/>
      <c r="G707" s="2"/>
      <c r="H707" s="0"/>
    </row>
    <row r="708" customFormat="false" ht="13.2" hidden="false" customHeight="false" outlineLevel="0" collapsed="false">
      <c r="B708" s="1"/>
      <c r="E708" s="0"/>
      <c r="G708" s="2"/>
      <c r="H708" s="0"/>
    </row>
    <row r="709" customFormat="false" ht="13.2" hidden="false" customHeight="false" outlineLevel="0" collapsed="false">
      <c r="B709" s="1"/>
      <c r="E709" s="0"/>
      <c r="G709" s="2"/>
      <c r="H709" s="0"/>
    </row>
    <row r="710" customFormat="false" ht="13.2" hidden="false" customHeight="false" outlineLevel="0" collapsed="false">
      <c r="B710" s="1"/>
      <c r="E710" s="0"/>
      <c r="G710" s="2"/>
      <c r="H710" s="0"/>
    </row>
    <row r="711" customFormat="false" ht="13.2" hidden="false" customHeight="false" outlineLevel="0" collapsed="false">
      <c r="B711" s="1"/>
      <c r="E711" s="0"/>
      <c r="G711" s="2"/>
      <c r="H711" s="0"/>
    </row>
    <row r="712" customFormat="false" ht="13.2" hidden="false" customHeight="false" outlineLevel="0" collapsed="false">
      <c r="B712" s="1"/>
      <c r="E712" s="0"/>
      <c r="G712" s="2"/>
      <c r="H712" s="0"/>
    </row>
    <row r="713" customFormat="false" ht="13.2" hidden="false" customHeight="false" outlineLevel="0" collapsed="false">
      <c r="B713" s="1"/>
      <c r="E713" s="0"/>
      <c r="G713" s="2"/>
      <c r="H713" s="0"/>
    </row>
    <row r="714" customFormat="false" ht="13.2" hidden="false" customHeight="false" outlineLevel="0" collapsed="false">
      <c r="B714" s="1"/>
      <c r="E714" s="0"/>
      <c r="G714" s="2"/>
      <c r="H714" s="0"/>
    </row>
    <row r="715" customFormat="false" ht="13.2" hidden="false" customHeight="false" outlineLevel="0" collapsed="false">
      <c r="B715" s="1"/>
      <c r="E715" s="0"/>
      <c r="G715" s="2"/>
      <c r="H715" s="0"/>
    </row>
    <row r="716" customFormat="false" ht="13.2" hidden="false" customHeight="false" outlineLevel="0" collapsed="false">
      <c r="B716" s="1"/>
      <c r="E716" s="0"/>
      <c r="G716" s="2"/>
      <c r="H716" s="0"/>
    </row>
    <row r="717" customFormat="false" ht="13.2" hidden="false" customHeight="false" outlineLevel="0" collapsed="false">
      <c r="B717" s="1"/>
      <c r="E717" s="0"/>
      <c r="G717" s="2"/>
      <c r="H717" s="0"/>
    </row>
    <row r="718" customFormat="false" ht="13.2" hidden="false" customHeight="false" outlineLevel="0" collapsed="false">
      <c r="B718" s="1"/>
      <c r="E718" s="0"/>
      <c r="G718" s="2"/>
      <c r="H718" s="0"/>
    </row>
    <row r="719" customFormat="false" ht="13.2" hidden="false" customHeight="false" outlineLevel="0" collapsed="false">
      <c r="B719" s="1"/>
      <c r="E719" s="0"/>
      <c r="G719" s="2"/>
      <c r="H719" s="0"/>
    </row>
    <row r="720" customFormat="false" ht="13.2" hidden="false" customHeight="false" outlineLevel="0" collapsed="false">
      <c r="B720" s="1"/>
      <c r="E720" s="0"/>
      <c r="G720" s="2"/>
      <c r="H720" s="0"/>
    </row>
    <row r="721" customFormat="false" ht="13.2" hidden="false" customHeight="false" outlineLevel="0" collapsed="false">
      <c r="B721" s="1"/>
      <c r="E721" s="0"/>
      <c r="G721" s="2"/>
      <c r="H721" s="0"/>
    </row>
    <row r="722" customFormat="false" ht="13.2" hidden="false" customHeight="false" outlineLevel="0" collapsed="false">
      <c r="B722" s="1"/>
      <c r="E722" s="0"/>
      <c r="G722" s="2"/>
      <c r="H722" s="0"/>
    </row>
    <row r="723" customFormat="false" ht="13.2" hidden="false" customHeight="false" outlineLevel="0" collapsed="false">
      <c r="B723" s="1"/>
      <c r="E723" s="0"/>
      <c r="G723" s="2"/>
      <c r="H723" s="0"/>
    </row>
    <row r="724" customFormat="false" ht="13.2" hidden="false" customHeight="false" outlineLevel="0" collapsed="false">
      <c r="B724" s="1"/>
      <c r="E724" s="0"/>
      <c r="G724" s="2"/>
      <c r="H724" s="0"/>
    </row>
    <row r="725" customFormat="false" ht="13.2" hidden="false" customHeight="false" outlineLevel="0" collapsed="false">
      <c r="B725" s="1"/>
      <c r="E725" s="0"/>
      <c r="G725" s="2"/>
      <c r="H725" s="0"/>
    </row>
    <row r="726" customFormat="false" ht="13.2" hidden="false" customHeight="false" outlineLevel="0" collapsed="false">
      <c r="B726" s="1"/>
      <c r="E726" s="0"/>
      <c r="G726" s="2"/>
      <c r="H726" s="0"/>
    </row>
    <row r="727" customFormat="false" ht="13.2" hidden="false" customHeight="false" outlineLevel="0" collapsed="false">
      <c r="B727" s="1"/>
      <c r="E727" s="0"/>
      <c r="G727" s="2"/>
      <c r="H727" s="0"/>
    </row>
    <row r="728" customFormat="false" ht="13.2" hidden="false" customHeight="false" outlineLevel="0" collapsed="false">
      <c r="B728" s="1"/>
      <c r="E728" s="0"/>
      <c r="G728" s="2"/>
      <c r="H728" s="0"/>
    </row>
    <row r="729" customFormat="false" ht="13.2" hidden="false" customHeight="false" outlineLevel="0" collapsed="false">
      <c r="B729" s="1"/>
      <c r="E729" s="0"/>
      <c r="G729" s="2"/>
      <c r="H729" s="0"/>
    </row>
    <row r="730" customFormat="false" ht="13.2" hidden="false" customHeight="false" outlineLevel="0" collapsed="false">
      <c r="B730" s="1"/>
      <c r="E730" s="0"/>
      <c r="G730" s="2"/>
      <c r="H730" s="0"/>
    </row>
    <row r="731" customFormat="false" ht="13.2" hidden="false" customHeight="false" outlineLevel="0" collapsed="false">
      <c r="B731" s="1"/>
      <c r="E731" s="0"/>
      <c r="G731" s="2"/>
      <c r="H731" s="0"/>
    </row>
    <row r="732" customFormat="false" ht="13.2" hidden="false" customHeight="false" outlineLevel="0" collapsed="false">
      <c r="B732" s="1"/>
      <c r="E732" s="0"/>
      <c r="G732" s="2"/>
      <c r="H732" s="0"/>
    </row>
    <row r="733" customFormat="false" ht="13.2" hidden="false" customHeight="false" outlineLevel="0" collapsed="false">
      <c r="B733" s="1"/>
      <c r="E733" s="0"/>
      <c r="G733" s="2"/>
      <c r="H733" s="0"/>
    </row>
    <row r="734" customFormat="false" ht="13.2" hidden="false" customHeight="false" outlineLevel="0" collapsed="false">
      <c r="B734" s="1"/>
      <c r="E734" s="0"/>
      <c r="G734" s="2"/>
      <c r="H734" s="0"/>
    </row>
    <row r="735" customFormat="false" ht="13.2" hidden="false" customHeight="false" outlineLevel="0" collapsed="false">
      <c r="B735" s="1"/>
      <c r="E735" s="0"/>
      <c r="G735" s="2"/>
      <c r="H735" s="0"/>
    </row>
    <row r="736" customFormat="false" ht="13.2" hidden="false" customHeight="false" outlineLevel="0" collapsed="false">
      <c r="B736" s="1"/>
      <c r="E736" s="0"/>
      <c r="G736" s="2"/>
      <c r="H736" s="0"/>
    </row>
    <row r="737" customFormat="false" ht="13.2" hidden="false" customHeight="false" outlineLevel="0" collapsed="false">
      <c r="B737" s="1"/>
      <c r="E737" s="0"/>
      <c r="G737" s="2"/>
      <c r="H737" s="0"/>
    </row>
    <row r="738" customFormat="false" ht="13.2" hidden="false" customHeight="false" outlineLevel="0" collapsed="false">
      <c r="B738" s="1"/>
      <c r="E738" s="0"/>
      <c r="G738" s="2"/>
      <c r="H738" s="0"/>
    </row>
    <row r="739" customFormat="false" ht="13.2" hidden="false" customHeight="false" outlineLevel="0" collapsed="false">
      <c r="B739" s="1"/>
      <c r="E739" s="0"/>
      <c r="G739" s="2"/>
      <c r="H739" s="0"/>
    </row>
    <row r="740" customFormat="false" ht="13.2" hidden="false" customHeight="false" outlineLevel="0" collapsed="false">
      <c r="B740" s="1"/>
      <c r="E740" s="0"/>
      <c r="G740" s="2"/>
      <c r="H740" s="0"/>
    </row>
    <row r="741" customFormat="false" ht="13.2" hidden="false" customHeight="false" outlineLevel="0" collapsed="false">
      <c r="B741" s="1"/>
      <c r="E741" s="0"/>
      <c r="G741" s="2"/>
      <c r="H741" s="0"/>
    </row>
    <row r="742" customFormat="false" ht="13.2" hidden="false" customHeight="false" outlineLevel="0" collapsed="false">
      <c r="B742" s="1"/>
      <c r="E742" s="0"/>
      <c r="G742" s="2"/>
      <c r="H742" s="0"/>
    </row>
    <row r="743" customFormat="false" ht="13.2" hidden="false" customHeight="false" outlineLevel="0" collapsed="false">
      <c r="B743" s="1"/>
      <c r="E743" s="0"/>
      <c r="G743" s="2"/>
      <c r="H743" s="0"/>
    </row>
    <row r="744" customFormat="false" ht="13.2" hidden="false" customHeight="false" outlineLevel="0" collapsed="false">
      <c r="B744" s="1"/>
      <c r="E744" s="0"/>
      <c r="G744" s="2"/>
      <c r="H744" s="0"/>
    </row>
    <row r="745" customFormat="false" ht="13.2" hidden="false" customHeight="false" outlineLevel="0" collapsed="false">
      <c r="B745" s="1"/>
      <c r="E745" s="0"/>
      <c r="G745" s="2"/>
      <c r="H745" s="0"/>
    </row>
    <row r="746" customFormat="false" ht="13.2" hidden="false" customHeight="false" outlineLevel="0" collapsed="false">
      <c r="B746" s="1"/>
      <c r="E746" s="0"/>
      <c r="G746" s="2"/>
      <c r="H746" s="0"/>
    </row>
    <row r="747" customFormat="false" ht="13.2" hidden="false" customHeight="false" outlineLevel="0" collapsed="false">
      <c r="B747" s="1"/>
      <c r="E747" s="0"/>
      <c r="G747" s="2"/>
      <c r="H747" s="0"/>
    </row>
    <row r="748" customFormat="false" ht="13.2" hidden="false" customHeight="false" outlineLevel="0" collapsed="false">
      <c r="B748" s="1"/>
      <c r="E748" s="0"/>
      <c r="G748" s="2"/>
      <c r="H748" s="0"/>
    </row>
    <row r="749" customFormat="false" ht="13.2" hidden="false" customHeight="false" outlineLevel="0" collapsed="false">
      <c r="B749" s="1"/>
      <c r="E749" s="0"/>
      <c r="G749" s="2"/>
      <c r="H749" s="0"/>
    </row>
    <row r="750" customFormat="false" ht="13.2" hidden="false" customHeight="false" outlineLevel="0" collapsed="false">
      <c r="B750" s="1"/>
      <c r="E750" s="0"/>
      <c r="G750" s="2"/>
      <c r="H750" s="0"/>
    </row>
    <row r="751" customFormat="false" ht="13.2" hidden="false" customHeight="false" outlineLevel="0" collapsed="false">
      <c r="B751" s="1"/>
      <c r="E751" s="0"/>
      <c r="G751" s="2"/>
      <c r="H751" s="0"/>
    </row>
    <row r="752" customFormat="false" ht="13.2" hidden="false" customHeight="false" outlineLevel="0" collapsed="false">
      <c r="B752" s="1"/>
      <c r="E752" s="0"/>
      <c r="G752" s="2"/>
      <c r="H752" s="0"/>
    </row>
    <row r="753" customFormat="false" ht="13.2" hidden="false" customHeight="false" outlineLevel="0" collapsed="false">
      <c r="B753" s="1"/>
      <c r="E753" s="0"/>
      <c r="G753" s="2"/>
      <c r="H753" s="0"/>
    </row>
    <row r="754" customFormat="false" ht="13.2" hidden="false" customHeight="false" outlineLevel="0" collapsed="false">
      <c r="B754" s="1"/>
      <c r="E754" s="0"/>
      <c r="G754" s="2"/>
      <c r="H754" s="0"/>
    </row>
    <row r="755" customFormat="false" ht="13.2" hidden="false" customHeight="false" outlineLevel="0" collapsed="false">
      <c r="B755" s="1"/>
      <c r="E755" s="0"/>
      <c r="G755" s="2"/>
      <c r="H755" s="0"/>
    </row>
    <row r="756" customFormat="false" ht="13.2" hidden="false" customHeight="false" outlineLevel="0" collapsed="false">
      <c r="B756" s="1"/>
      <c r="E756" s="0"/>
      <c r="G756" s="2"/>
      <c r="H756" s="0"/>
    </row>
    <row r="757" customFormat="false" ht="13.2" hidden="false" customHeight="false" outlineLevel="0" collapsed="false">
      <c r="B757" s="1"/>
      <c r="E757" s="0"/>
      <c r="G757" s="2"/>
      <c r="H757" s="0"/>
    </row>
    <row r="758" customFormat="false" ht="13.2" hidden="false" customHeight="false" outlineLevel="0" collapsed="false">
      <c r="B758" s="1"/>
      <c r="E758" s="0"/>
      <c r="G758" s="2"/>
      <c r="H758" s="0"/>
    </row>
    <row r="759" customFormat="false" ht="13.2" hidden="false" customHeight="false" outlineLevel="0" collapsed="false">
      <c r="B759" s="1"/>
      <c r="E759" s="0"/>
      <c r="G759" s="2"/>
      <c r="H759" s="0"/>
    </row>
    <row r="760" customFormat="false" ht="13.2" hidden="false" customHeight="false" outlineLevel="0" collapsed="false">
      <c r="B760" s="1"/>
      <c r="E760" s="0"/>
      <c r="G760" s="2"/>
      <c r="H760" s="0"/>
    </row>
    <row r="761" customFormat="false" ht="13.2" hidden="false" customHeight="false" outlineLevel="0" collapsed="false">
      <c r="B761" s="1"/>
      <c r="E761" s="0"/>
      <c r="G761" s="2"/>
      <c r="H761" s="0"/>
    </row>
    <row r="762" customFormat="false" ht="13.2" hidden="false" customHeight="false" outlineLevel="0" collapsed="false">
      <c r="B762" s="1"/>
      <c r="E762" s="0"/>
      <c r="G762" s="2"/>
      <c r="H762" s="0"/>
    </row>
    <row r="763" customFormat="false" ht="13.2" hidden="false" customHeight="false" outlineLevel="0" collapsed="false">
      <c r="B763" s="1"/>
      <c r="E763" s="0"/>
      <c r="G763" s="2"/>
      <c r="H763" s="0"/>
    </row>
    <row r="764" customFormat="false" ht="13.2" hidden="false" customHeight="false" outlineLevel="0" collapsed="false">
      <c r="B764" s="1"/>
      <c r="E764" s="0"/>
      <c r="G764" s="2"/>
      <c r="H764" s="0"/>
    </row>
    <row r="765" customFormat="false" ht="13.2" hidden="false" customHeight="false" outlineLevel="0" collapsed="false">
      <c r="B765" s="1"/>
      <c r="E765" s="0"/>
      <c r="G765" s="2"/>
      <c r="H765" s="0"/>
    </row>
    <row r="766" customFormat="false" ht="13.2" hidden="false" customHeight="false" outlineLevel="0" collapsed="false">
      <c r="B766" s="1"/>
      <c r="E766" s="0"/>
      <c r="G766" s="2"/>
      <c r="H766" s="0"/>
    </row>
    <row r="767" customFormat="false" ht="13.2" hidden="false" customHeight="false" outlineLevel="0" collapsed="false">
      <c r="B767" s="1"/>
      <c r="E767" s="0"/>
      <c r="G767" s="2"/>
      <c r="H767" s="0"/>
    </row>
    <row r="768" customFormat="false" ht="13.2" hidden="false" customHeight="false" outlineLevel="0" collapsed="false">
      <c r="B768" s="1"/>
      <c r="E768" s="0"/>
      <c r="G768" s="2"/>
      <c r="H768" s="0"/>
    </row>
    <row r="769" customFormat="false" ht="13.2" hidden="false" customHeight="false" outlineLevel="0" collapsed="false">
      <c r="B769" s="1"/>
      <c r="E769" s="0"/>
      <c r="G769" s="2"/>
      <c r="H769" s="0"/>
    </row>
    <row r="770" customFormat="false" ht="13.2" hidden="false" customHeight="false" outlineLevel="0" collapsed="false">
      <c r="B770" s="1"/>
      <c r="E770" s="0"/>
      <c r="G770" s="2"/>
      <c r="H770" s="0"/>
    </row>
    <row r="771" customFormat="false" ht="13.2" hidden="false" customHeight="false" outlineLevel="0" collapsed="false">
      <c r="B771" s="1"/>
      <c r="E771" s="0"/>
      <c r="G771" s="2"/>
      <c r="H771" s="0"/>
    </row>
    <row r="772" customFormat="false" ht="13.2" hidden="false" customHeight="false" outlineLevel="0" collapsed="false">
      <c r="B772" s="1"/>
      <c r="E772" s="0"/>
      <c r="G772" s="2"/>
      <c r="H772" s="0"/>
    </row>
    <row r="773" customFormat="false" ht="13.2" hidden="false" customHeight="false" outlineLevel="0" collapsed="false">
      <c r="B773" s="1"/>
      <c r="E773" s="0"/>
      <c r="G773" s="2"/>
      <c r="H773" s="0"/>
    </row>
    <row r="774" customFormat="false" ht="13.2" hidden="false" customHeight="false" outlineLevel="0" collapsed="false">
      <c r="B774" s="1"/>
      <c r="E774" s="0"/>
      <c r="G774" s="2"/>
      <c r="H774" s="0"/>
    </row>
    <row r="775" customFormat="false" ht="13.2" hidden="false" customHeight="false" outlineLevel="0" collapsed="false">
      <c r="B775" s="1"/>
      <c r="E775" s="0"/>
      <c r="G775" s="2"/>
      <c r="H775" s="0"/>
    </row>
    <row r="776" customFormat="false" ht="13.2" hidden="false" customHeight="false" outlineLevel="0" collapsed="false">
      <c r="B776" s="1"/>
      <c r="E776" s="0"/>
      <c r="G776" s="2"/>
      <c r="H776" s="0"/>
    </row>
    <row r="777" customFormat="false" ht="13.2" hidden="false" customHeight="false" outlineLevel="0" collapsed="false">
      <c r="B777" s="1"/>
      <c r="E777" s="0"/>
      <c r="G777" s="2"/>
      <c r="H777" s="0"/>
    </row>
    <row r="778" customFormat="false" ht="13.2" hidden="false" customHeight="false" outlineLevel="0" collapsed="false">
      <c r="B778" s="1"/>
      <c r="E778" s="0"/>
      <c r="G778" s="2"/>
      <c r="H778" s="0"/>
    </row>
    <row r="779" customFormat="false" ht="13.2" hidden="false" customHeight="false" outlineLevel="0" collapsed="false">
      <c r="B779" s="1"/>
      <c r="E779" s="0"/>
      <c r="G779" s="2"/>
      <c r="H779" s="0"/>
    </row>
    <row r="780" customFormat="false" ht="13.2" hidden="false" customHeight="false" outlineLevel="0" collapsed="false">
      <c r="B780" s="1"/>
      <c r="E780" s="0"/>
      <c r="G780" s="2"/>
      <c r="H780" s="0"/>
    </row>
    <row r="781" customFormat="false" ht="13.2" hidden="false" customHeight="false" outlineLevel="0" collapsed="false">
      <c r="B781" s="1"/>
      <c r="E781" s="0"/>
      <c r="G781" s="2"/>
      <c r="H781" s="0"/>
    </row>
    <row r="782" customFormat="false" ht="13.2" hidden="false" customHeight="false" outlineLevel="0" collapsed="false">
      <c r="B782" s="1"/>
      <c r="E782" s="0"/>
      <c r="G782" s="2"/>
      <c r="H782" s="0"/>
    </row>
    <row r="783" customFormat="false" ht="13.2" hidden="false" customHeight="false" outlineLevel="0" collapsed="false">
      <c r="B783" s="1"/>
      <c r="E783" s="0"/>
      <c r="G783" s="2"/>
      <c r="H783" s="0"/>
    </row>
    <row r="784" customFormat="false" ht="13.2" hidden="false" customHeight="false" outlineLevel="0" collapsed="false">
      <c r="B784" s="1"/>
      <c r="E784" s="0"/>
      <c r="G784" s="2"/>
      <c r="H784" s="0"/>
    </row>
    <row r="785" customFormat="false" ht="13.2" hidden="false" customHeight="false" outlineLevel="0" collapsed="false">
      <c r="B785" s="1"/>
      <c r="E785" s="0"/>
      <c r="G785" s="2"/>
      <c r="H785" s="0"/>
    </row>
    <row r="786" customFormat="false" ht="13.2" hidden="false" customHeight="false" outlineLevel="0" collapsed="false">
      <c r="B786" s="1"/>
      <c r="E786" s="0"/>
      <c r="G786" s="2"/>
      <c r="H786" s="0"/>
    </row>
    <row r="787" customFormat="false" ht="13.2" hidden="false" customHeight="false" outlineLevel="0" collapsed="false">
      <c r="B787" s="1"/>
      <c r="E787" s="0"/>
      <c r="G787" s="2"/>
      <c r="H787" s="0"/>
    </row>
    <row r="788" customFormat="false" ht="13.2" hidden="false" customHeight="false" outlineLevel="0" collapsed="false">
      <c r="B788" s="1"/>
      <c r="E788" s="0"/>
      <c r="G788" s="2"/>
      <c r="H788" s="0"/>
    </row>
    <row r="789" customFormat="false" ht="13.2" hidden="false" customHeight="false" outlineLevel="0" collapsed="false">
      <c r="B789" s="1"/>
      <c r="E789" s="0"/>
      <c r="G789" s="2"/>
      <c r="H789" s="0"/>
    </row>
    <row r="790" customFormat="false" ht="13.2" hidden="false" customHeight="false" outlineLevel="0" collapsed="false">
      <c r="B790" s="1"/>
      <c r="E790" s="0"/>
      <c r="G790" s="2"/>
      <c r="H790" s="0"/>
    </row>
    <row r="791" customFormat="false" ht="13.2" hidden="false" customHeight="false" outlineLevel="0" collapsed="false">
      <c r="B791" s="1"/>
      <c r="E791" s="0"/>
      <c r="G791" s="2"/>
      <c r="H791" s="0"/>
    </row>
    <row r="792" customFormat="false" ht="13.2" hidden="false" customHeight="false" outlineLevel="0" collapsed="false">
      <c r="B792" s="1"/>
      <c r="E792" s="0"/>
      <c r="G792" s="2"/>
      <c r="H792" s="0"/>
    </row>
    <row r="793" customFormat="false" ht="13.2" hidden="false" customHeight="false" outlineLevel="0" collapsed="false">
      <c r="B793" s="1"/>
      <c r="E793" s="0"/>
      <c r="G793" s="2"/>
      <c r="H793" s="0"/>
    </row>
    <row r="794" customFormat="false" ht="13.2" hidden="false" customHeight="false" outlineLevel="0" collapsed="false">
      <c r="B794" s="1"/>
      <c r="E794" s="0"/>
      <c r="G794" s="2"/>
      <c r="H794" s="0"/>
    </row>
    <row r="795" customFormat="false" ht="13.2" hidden="false" customHeight="false" outlineLevel="0" collapsed="false">
      <c r="B795" s="1"/>
      <c r="E795" s="0"/>
      <c r="G795" s="2"/>
      <c r="H795" s="0"/>
    </row>
    <row r="796" customFormat="false" ht="13.2" hidden="false" customHeight="false" outlineLevel="0" collapsed="false">
      <c r="B796" s="1"/>
      <c r="E796" s="0"/>
      <c r="G796" s="2"/>
      <c r="H796" s="0"/>
    </row>
    <row r="797" customFormat="false" ht="13.2" hidden="false" customHeight="false" outlineLevel="0" collapsed="false">
      <c r="B797" s="1"/>
      <c r="E797" s="0"/>
      <c r="G797" s="2"/>
      <c r="H797" s="0"/>
    </row>
    <row r="798" customFormat="false" ht="13.2" hidden="false" customHeight="false" outlineLevel="0" collapsed="false">
      <c r="B798" s="1"/>
      <c r="E798" s="0"/>
      <c r="G798" s="2"/>
      <c r="H798" s="0"/>
    </row>
    <row r="799" customFormat="false" ht="13.2" hidden="false" customHeight="false" outlineLevel="0" collapsed="false">
      <c r="B799" s="1"/>
      <c r="E799" s="0"/>
      <c r="G799" s="2"/>
      <c r="H799" s="0"/>
    </row>
    <row r="800" customFormat="false" ht="13.2" hidden="false" customHeight="false" outlineLevel="0" collapsed="false">
      <c r="B800" s="1"/>
      <c r="E800" s="0"/>
      <c r="G800" s="2"/>
      <c r="H800" s="0"/>
    </row>
    <row r="801" customFormat="false" ht="13.2" hidden="false" customHeight="false" outlineLevel="0" collapsed="false">
      <c r="B801" s="1"/>
      <c r="E801" s="0"/>
      <c r="G801" s="2"/>
      <c r="H801" s="0"/>
    </row>
    <row r="802" customFormat="false" ht="13.2" hidden="false" customHeight="false" outlineLevel="0" collapsed="false">
      <c r="B802" s="1"/>
      <c r="E802" s="0"/>
      <c r="G802" s="2"/>
      <c r="H802" s="0"/>
    </row>
    <row r="803" customFormat="false" ht="13.2" hidden="false" customHeight="false" outlineLevel="0" collapsed="false">
      <c r="B803" s="1"/>
      <c r="E803" s="0"/>
      <c r="G803" s="2"/>
      <c r="H803" s="0"/>
    </row>
    <row r="804" customFormat="false" ht="13.2" hidden="false" customHeight="false" outlineLevel="0" collapsed="false">
      <c r="B804" s="1"/>
      <c r="E804" s="0"/>
      <c r="G804" s="2"/>
      <c r="H804" s="0"/>
    </row>
    <row r="805" customFormat="false" ht="13.2" hidden="false" customHeight="false" outlineLevel="0" collapsed="false">
      <c r="B805" s="1"/>
      <c r="E805" s="0"/>
      <c r="G805" s="2"/>
      <c r="H805" s="0"/>
    </row>
    <row r="806" customFormat="false" ht="13.2" hidden="false" customHeight="false" outlineLevel="0" collapsed="false">
      <c r="B806" s="1"/>
      <c r="E806" s="0"/>
      <c r="G806" s="2"/>
      <c r="H806" s="0"/>
    </row>
    <row r="807" customFormat="false" ht="13.2" hidden="false" customHeight="false" outlineLevel="0" collapsed="false">
      <c r="B807" s="1"/>
      <c r="E807" s="0"/>
      <c r="G807" s="2"/>
      <c r="H807" s="0"/>
    </row>
    <row r="808" customFormat="false" ht="13.2" hidden="false" customHeight="false" outlineLevel="0" collapsed="false">
      <c r="B808" s="1"/>
      <c r="E808" s="0"/>
      <c r="G808" s="2"/>
      <c r="H808" s="0"/>
    </row>
    <row r="809" customFormat="false" ht="13.2" hidden="false" customHeight="false" outlineLevel="0" collapsed="false">
      <c r="B809" s="1"/>
      <c r="E809" s="0"/>
      <c r="G809" s="2"/>
      <c r="H809" s="0"/>
    </row>
    <row r="810" customFormat="false" ht="13.2" hidden="false" customHeight="false" outlineLevel="0" collapsed="false">
      <c r="B810" s="1"/>
      <c r="E810" s="0"/>
      <c r="G810" s="2"/>
      <c r="H810" s="0"/>
    </row>
    <row r="811" customFormat="false" ht="13.2" hidden="false" customHeight="false" outlineLevel="0" collapsed="false">
      <c r="B811" s="1"/>
      <c r="E811" s="0"/>
      <c r="G811" s="2"/>
      <c r="H811" s="0"/>
    </row>
    <row r="812" customFormat="false" ht="13.2" hidden="false" customHeight="false" outlineLevel="0" collapsed="false">
      <c r="B812" s="1"/>
      <c r="E812" s="0"/>
      <c r="G812" s="2"/>
      <c r="H812" s="0"/>
    </row>
    <row r="813" customFormat="false" ht="13.2" hidden="false" customHeight="false" outlineLevel="0" collapsed="false">
      <c r="B813" s="1"/>
      <c r="E813" s="0"/>
      <c r="G813" s="2"/>
      <c r="H813" s="0"/>
    </row>
    <row r="814" customFormat="false" ht="13.2" hidden="false" customHeight="false" outlineLevel="0" collapsed="false">
      <c r="B814" s="1"/>
      <c r="E814" s="0"/>
      <c r="G814" s="2"/>
      <c r="H814" s="0"/>
    </row>
    <row r="815" customFormat="false" ht="13.2" hidden="false" customHeight="false" outlineLevel="0" collapsed="false">
      <c r="B815" s="1"/>
      <c r="E815" s="0"/>
      <c r="G815" s="2"/>
      <c r="H815" s="0"/>
    </row>
    <row r="816" customFormat="false" ht="13.2" hidden="false" customHeight="false" outlineLevel="0" collapsed="false">
      <c r="B816" s="1"/>
      <c r="E816" s="0"/>
      <c r="G816" s="2"/>
      <c r="H816" s="0"/>
    </row>
    <row r="817" customFormat="false" ht="13.2" hidden="false" customHeight="false" outlineLevel="0" collapsed="false">
      <c r="B817" s="1"/>
      <c r="E817" s="0"/>
      <c r="G817" s="2"/>
      <c r="H817" s="0"/>
    </row>
    <row r="818" customFormat="false" ht="13.2" hidden="false" customHeight="false" outlineLevel="0" collapsed="false">
      <c r="B818" s="1"/>
      <c r="E818" s="0"/>
      <c r="G818" s="2"/>
      <c r="H818" s="0"/>
    </row>
    <row r="819" customFormat="false" ht="13.2" hidden="false" customHeight="false" outlineLevel="0" collapsed="false">
      <c r="B819" s="1"/>
      <c r="E819" s="0"/>
      <c r="G819" s="2"/>
      <c r="H819" s="0"/>
    </row>
    <row r="820" customFormat="false" ht="13.2" hidden="false" customHeight="false" outlineLevel="0" collapsed="false">
      <c r="B820" s="1"/>
      <c r="E820" s="0"/>
      <c r="G820" s="2"/>
      <c r="H820" s="0"/>
    </row>
    <row r="821" customFormat="false" ht="13.2" hidden="false" customHeight="false" outlineLevel="0" collapsed="false">
      <c r="B821" s="1"/>
      <c r="E821" s="0"/>
      <c r="G821" s="2"/>
      <c r="H821" s="0"/>
    </row>
    <row r="822" customFormat="false" ht="13.2" hidden="false" customHeight="false" outlineLevel="0" collapsed="false">
      <c r="B822" s="1"/>
      <c r="E822" s="0"/>
      <c r="G822" s="2"/>
      <c r="H822" s="0"/>
    </row>
    <row r="823" customFormat="false" ht="13.2" hidden="false" customHeight="false" outlineLevel="0" collapsed="false">
      <c r="B823" s="1"/>
      <c r="E823" s="0"/>
      <c r="G823" s="2"/>
      <c r="H823" s="0"/>
    </row>
    <row r="824" customFormat="false" ht="13.2" hidden="false" customHeight="false" outlineLevel="0" collapsed="false">
      <c r="B824" s="1"/>
      <c r="E824" s="0"/>
      <c r="G824" s="2"/>
      <c r="H824" s="0"/>
    </row>
    <row r="825" customFormat="false" ht="13.2" hidden="false" customHeight="false" outlineLevel="0" collapsed="false">
      <c r="B825" s="1"/>
      <c r="E825" s="0"/>
      <c r="G825" s="2"/>
      <c r="H825" s="0"/>
    </row>
    <row r="826" customFormat="false" ht="13.2" hidden="false" customHeight="false" outlineLevel="0" collapsed="false">
      <c r="B826" s="1"/>
      <c r="E826" s="0"/>
      <c r="G826" s="2"/>
      <c r="H826" s="0"/>
    </row>
    <row r="827" customFormat="false" ht="13.2" hidden="false" customHeight="false" outlineLevel="0" collapsed="false">
      <c r="B827" s="1"/>
      <c r="E827" s="0"/>
      <c r="G827" s="2"/>
      <c r="H827" s="0"/>
    </row>
    <row r="828" customFormat="false" ht="13.2" hidden="false" customHeight="false" outlineLevel="0" collapsed="false">
      <c r="B828" s="1"/>
      <c r="E828" s="0"/>
      <c r="G828" s="2"/>
      <c r="H828" s="0"/>
    </row>
    <row r="829" customFormat="false" ht="13.2" hidden="false" customHeight="false" outlineLevel="0" collapsed="false">
      <c r="B829" s="1"/>
      <c r="E829" s="0"/>
      <c r="G829" s="2"/>
      <c r="H829" s="0"/>
    </row>
    <row r="830" customFormat="false" ht="13.2" hidden="false" customHeight="false" outlineLevel="0" collapsed="false">
      <c r="B830" s="1"/>
      <c r="E830" s="0"/>
      <c r="G830" s="2"/>
      <c r="H830" s="0"/>
    </row>
    <row r="831" customFormat="false" ht="13.2" hidden="false" customHeight="false" outlineLevel="0" collapsed="false">
      <c r="B831" s="1"/>
      <c r="E831" s="0"/>
      <c r="G831" s="2"/>
      <c r="H831" s="0"/>
    </row>
    <row r="832" customFormat="false" ht="13.2" hidden="false" customHeight="false" outlineLevel="0" collapsed="false">
      <c r="B832" s="1"/>
      <c r="E832" s="0"/>
      <c r="G832" s="2"/>
      <c r="H832" s="0"/>
    </row>
    <row r="833" customFormat="false" ht="13.2" hidden="false" customHeight="false" outlineLevel="0" collapsed="false">
      <c r="B833" s="1"/>
      <c r="E833" s="0"/>
      <c r="G833" s="2"/>
      <c r="H833" s="0"/>
    </row>
    <row r="834" customFormat="false" ht="13.2" hidden="false" customHeight="false" outlineLevel="0" collapsed="false">
      <c r="B834" s="1"/>
      <c r="E834" s="0"/>
      <c r="G834" s="2"/>
      <c r="H834" s="0"/>
    </row>
    <row r="835" customFormat="false" ht="13.2" hidden="false" customHeight="false" outlineLevel="0" collapsed="false">
      <c r="B835" s="1"/>
      <c r="E835" s="0"/>
      <c r="G835" s="2"/>
      <c r="H835" s="0"/>
    </row>
    <row r="836" customFormat="false" ht="13.2" hidden="false" customHeight="false" outlineLevel="0" collapsed="false">
      <c r="B836" s="1"/>
      <c r="E836" s="0"/>
      <c r="G836" s="2"/>
      <c r="H836" s="0"/>
    </row>
    <row r="837" customFormat="false" ht="13.2" hidden="false" customHeight="false" outlineLevel="0" collapsed="false">
      <c r="B837" s="1"/>
      <c r="E837" s="0"/>
      <c r="G837" s="2"/>
      <c r="H837" s="0"/>
    </row>
    <row r="838" customFormat="false" ht="13.2" hidden="false" customHeight="false" outlineLevel="0" collapsed="false">
      <c r="B838" s="1"/>
      <c r="E838" s="0"/>
      <c r="G838" s="2"/>
      <c r="H838" s="0"/>
    </row>
    <row r="839" customFormat="false" ht="13.2" hidden="false" customHeight="false" outlineLevel="0" collapsed="false">
      <c r="B839" s="1"/>
      <c r="E839" s="0"/>
      <c r="G839" s="2"/>
      <c r="H839" s="0"/>
    </row>
    <row r="840" customFormat="false" ht="13.2" hidden="false" customHeight="false" outlineLevel="0" collapsed="false">
      <c r="B840" s="1"/>
      <c r="E840" s="0"/>
      <c r="G840" s="2"/>
      <c r="H840" s="0"/>
    </row>
    <row r="841" customFormat="false" ht="13.2" hidden="false" customHeight="false" outlineLevel="0" collapsed="false">
      <c r="B841" s="1"/>
      <c r="E841" s="0"/>
      <c r="G841" s="2"/>
      <c r="H841" s="0"/>
    </row>
    <row r="842" customFormat="false" ht="13.2" hidden="false" customHeight="false" outlineLevel="0" collapsed="false">
      <c r="B842" s="1"/>
      <c r="E842" s="0"/>
      <c r="G842" s="2"/>
      <c r="H842" s="0"/>
    </row>
    <row r="843" customFormat="false" ht="13.2" hidden="false" customHeight="false" outlineLevel="0" collapsed="false">
      <c r="B843" s="1"/>
      <c r="E843" s="0"/>
      <c r="G843" s="2"/>
      <c r="H843" s="0"/>
    </row>
    <row r="844" customFormat="false" ht="13.2" hidden="false" customHeight="false" outlineLevel="0" collapsed="false">
      <c r="B844" s="1"/>
      <c r="E844" s="0"/>
      <c r="G844" s="2"/>
      <c r="H844" s="0"/>
    </row>
    <row r="845" customFormat="false" ht="13.2" hidden="false" customHeight="false" outlineLevel="0" collapsed="false">
      <c r="B845" s="1"/>
      <c r="E845" s="0"/>
      <c r="G845" s="2"/>
      <c r="H845" s="0"/>
    </row>
    <row r="846" customFormat="false" ht="13.2" hidden="false" customHeight="false" outlineLevel="0" collapsed="false">
      <c r="B846" s="1"/>
      <c r="E846" s="0"/>
      <c r="G846" s="2"/>
      <c r="H846" s="0"/>
    </row>
    <row r="847" customFormat="false" ht="13.2" hidden="false" customHeight="false" outlineLevel="0" collapsed="false">
      <c r="B847" s="1"/>
      <c r="E847" s="0"/>
      <c r="G847" s="2"/>
      <c r="H847" s="0"/>
    </row>
    <row r="848" customFormat="false" ht="13.2" hidden="false" customHeight="false" outlineLevel="0" collapsed="false">
      <c r="B848" s="1"/>
      <c r="E848" s="0"/>
      <c r="G848" s="2"/>
      <c r="H848" s="0"/>
    </row>
    <row r="849" customFormat="false" ht="13.2" hidden="false" customHeight="false" outlineLevel="0" collapsed="false">
      <c r="B849" s="1"/>
      <c r="E849" s="0"/>
      <c r="G849" s="2"/>
      <c r="H849" s="0"/>
    </row>
    <row r="850" customFormat="false" ht="13.2" hidden="false" customHeight="false" outlineLevel="0" collapsed="false">
      <c r="B850" s="1"/>
      <c r="E850" s="0"/>
      <c r="G850" s="2"/>
      <c r="H850" s="0"/>
    </row>
    <row r="851" customFormat="false" ht="13.2" hidden="false" customHeight="false" outlineLevel="0" collapsed="false">
      <c r="B851" s="1"/>
      <c r="E851" s="0"/>
      <c r="G851" s="2"/>
      <c r="H851" s="0"/>
    </row>
    <row r="852" customFormat="false" ht="13.2" hidden="false" customHeight="false" outlineLevel="0" collapsed="false">
      <c r="B852" s="1"/>
      <c r="E852" s="0"/>
      <c r="G852" s="2"/>
      <c r="H852" s="0"/>
    </row>
    <row r="853" customFormat="false" ht="13.2" hidden="false" customHeight="false" outlineLevel="0" collapsed="false">
      <c r="B853" s="1"/>
      <c r="E853" s="0"/>
      <c r="G853" s="2"/>
      <c r="H853" s="0"/>
    </row>
    <row r="854" customFormat="false" ht="13.2" hidden="false" customHeight="false" outlineLevel="0" collapsed="false">
      <c r="B854" s="1"/>
      <c r="E854" s="0"/>
      <c r="G854" s="2"/>
      <c r="H854" s="0"/>
    </row>
    <row r="855" customFormat="false" ht="13.2" hidden="false" customHeight="false" outlineLevel="0" collapsed="false">
      <c r="B855" s="1"/>
      <c r="E855" s="0"/>
      <c r="G855" s="2"/>
      <c r="H855" s="0"/>
    </row>
    <row r="856" customFormat="false" ht="13.2" hidden="false" customHeight="false" outlineLevel="0" collapsed="false">
      <c r="B856" s="1"/>
      <c r="E856" s="0"/>
      <c r="G856" s="2"/>
      <c r="H856" s="0"/>
    </row>
    <row r="857" customFormat="false" ht="13.2" hidden="false" customHeight="false" outlineLevel="0" collapsed="false">
      <c r="B857" s="1"/>
      <c r="E857" s="0"/>
      <c r="G857" s="2"/>
      <c r="H857" s="0"/>
    </row>
    <row r="858" customFormat="false" ht="13.2" hidden="false" customHeight="false" outlineLevel="0" collapsed="false">
      <c r="B858" s="1"/>
      <c r="E858" s="0"/>
      <c r="G858" s="2"/>
      <c r="H858" s="0"/>
    </row>
    <row r="859" customFormat="false" ht="13.2" hidden="false" customHeight="false" outlineLevel="0" collapsed="false">
      <c r="B859" s="1"/>
      <c r="E859" s="0"/>
      <c r="G859" s="2"/>
      <c r="H859" s="0"/>
    </row>
    <row r="860" customFormat="false" ht="13.2" hidden="false" customHeight="false" outlineLevel="0" collapsed="false">
      <c r="B860" s="1"/>
      <c r="E860" s="0"/>
      <c r="G860" s="2"/>
      <c r="H860" s="0"/>
    </row>
    <row r="861" customFormat="false" ht="13.2" hidden="false" customHeight="false" outlineLevel="0" collapsed="false">
      <c r="B861" s="1"/>
      <c r="E861" s="0"/>
      <c r="G861" s="2"/>
      <c r="H861" s="0"/>
    </row>
    <row r="862" customFormat="false" ht="13.2" hidden="false" customHeight="false" outlineLevel="0" collapsed="false">
      <c r="B862" s="1"/>
      <c r="E862" s="0"/>
      <c r="G862" s="2"/>
      <c r="H862" s="0"/>
    </row>
    <row r="863" customFormat="false" ht="13.2" hidden="false" customHeight="false" outlineLevel="0" collapsed="false">
      <c r="B863" s="1"/>
      <c r="E863" s="0"/>
      <c r="G863" s="2"/>
      <c r="H863" s="0"/>
    </row>
    <row r="864" customFormat="false" ht="13.2" hidden="false" customHeight="false" outlineLevel="0" collapsed="false">
      <c r="B864" s="1"/>
      <c r="E864" s="0"/>
      <c r="G864" s="2"/>
      <c r="H864" s="0"/>
    </row>
    <row r="865" customFormat="false" ht="13.2" hidden="false" customHeight="false" outlineLevel="0" collapsed="false">
      <c r="B865" s="1"/>
      <c r="E865" s="0"/>
      <c r="G865" s="2"/>
      <c r="H865" s="0"/>
    </row>
    <row r="866" customFormat="false" ht="13.2" hidden="false" customHeight="false" outlineLevel="0" collapsed="false">
      <c r="B866" s="1"/>
      <c r="E866" s="0"/>
      <c r="G866" s="2"/>
      <c r="H866" s="0"/>
    </row>
    <row r="867" customFormat="false" ht="13.2" hidden="false" customHeight="false" outlineLevel="0" collapsed="false">
      <c r="B867" s="1"/>
      <c r="E867" s="0"/>
      <c r="G867" s="2"/>
      <c r="H867" s="0"/>
    </row>
    <row r="868" customFormat="false" ht="13.2" hidden="false" customHeight="false" outlineLevel="0" collapsed="false">
      <c r="B868" s="1"/>
      <c r="E868" s="0"/>
      <c r="G868" s="2"/>
      <c r="H868" s="0"/>
    </row>
    <row r="869" customFormat="false" ht="13.2" hidden="false" customHeight="false" outlineLevel="0" collapsed="false">
      <c r="B869" s="1"/>
      <c r="E869" s="0"/>
      <c r="G869" s="2"/>
      <c r="H869" s="0"/>
    </row>
    <row r="870" customFormat="false" ht="13.2" hidden="false" customHeight="false" outlineLevel="0" collapsed="false">
      <c r="B870" s="1"/>
      <c r="E870" s="0"/>
      <c r="G870" s="2"/>
      <c r="H870" s="0"/>
    </row>
    <row r="871" customFormat="false" ht="13.2" hidden="false" customHeight="false" outlineLevel="0" collapsed="false">
      <c r="B871" s="1"/>
      <c r="E871" s="0"/>
      <c r="G871" s="2"/>
      <c r="H871" s="0"/>
    </row>
    <row r="872" customFormat="false" ht="13.2" hidden="false" customHeight="false" outlineLevel="0" collapsed="false">
      <c r="B872" s="1"/>
      <c r="E872" s="0"/>
      <c r="G872" s="2"/>
      <c r="H872" s="0"/>
    </row>
    <row r="873" customFormat="false" ht="13.2" hidden="false" customHeight="false" outlineLevel="0" collapsed="false">
      <c r="B873" s="1"/>
      <c r="E873" s="0"/>
      <c r="G873" s="2"/>
      <c r="H873" s="0"/>
    </row>
    <row r="874" customFormat="false" ht="13.2" hidden="false" customHeight="false" outlineLevel="0" collapsed="false">
      <c r="B874" s="1"/>
      <c r="E874" s="0"/>
      <c r="G874" s="2"/>
      <c r="H874" s="0"/>
    </row>
    <row r="875" customFormat="false" ht="13.2" hidden="false" customHeight="false" outlineLevel="0" collapsed="false">
      <c r="B875" s="1"/>
      <c r="E875" s="0"/>
      <c r="G875" s="2"/>
      <c r="H875" s="0"/>
    </row>
    <row r="876" customFormat="false" ht="13.2" hidden="false" customHeight="false" outlineLevel="0" collapsed="false">
      <c r="B876" s="1"/>
      <c r="E876" s="0"/>
      <c r="G876" s="2"/>
      <c r="H876" s="0"/>
    </row>
    <row r="877" customFormat="false" ht="13.2" hidden="false" customHeight="false" outlineLevel="0" collapsed="false">
      <c r="B877" s="1"/>
      <c r="E877" s="0"/>
      <c r="G877" s="2"/>
      <c r="H877" s="0"/>
    </row>
    <row r="878" customFormat="false" ht="13.2" hidden="false" customHeight="false" outlineLevel="0" collapsed="false">
      <c r="B878" s="1"/>
      <c r="E878" s="0"/>
      <c r="G878" s="2"/>
      <c r="H878" s="0"/>
    </row>
    <row r="879" customFormat="false" ht="13.2" hidden="false" customHeight="false" outlineLevel="0" collapsed="false">
      <c r="B879" s="1"/>
      <c r="E879" s="0"/>
      <c r="G879" s="2"/>
      <c r="H879" s="0"/>
    </row>
    <row r="880" customFormat="false" ht="13.2" hidden="false" customHeight="false" outlineLevel="0" collapsed="false">
      <c r="B880" s="1"/>
      <c r="E880" s="0"/>
      <c r="G880" s="2"/>
      <c r="H880" s="0"/>
    </row>
    <row r="881" customFormat="false" ht="13.2" hidden="false" customHeight="false" outlineLevel="0" collapsed="false">
      <c r="B881" s="1"/>
      <c r="E881" s="0"/>
      <c r="G881" s="2"/>
      <c r="H881" s="0"/>
    </row>
    <row r="882" customFormat="false" ht="13.2" hidden="false" customHeight="false" outlineLevel="0" collapsed="false">
      <c r="B882" s="1"/>
      <c r="E882" s="0"/>
      <c r="G882" s="2"/>
      <c r="H882" s="0"/>
    </row>
    <row r="883" customFormat="false" ht="13.2" hidden="false" customHeight="false" outlineLevel="0" collapsed="false">
      <c r="B883" s="1"/>
      <c r="E883" s="0"/>
      <c r="G883" s="2"/>
      <c r="H883" s="0"/>
    </row>
    <row r="884" customFormat="false" ht="13.2" hidden="false" customHeight="false" outlineLevel="0" collapsed="false">
      <c r="B884" s="1"/>
      <c r="E884" s="0"/>
      <c r="G884" s="2"/>
      <c r="H884" s="0"/>
    </row>
    <row r="885" customFormat="false" ht="13.2" hidden="false" customHeight="false" outlineLevel="0" collapsed="false">
      <c r="B885" s="1"/>
      <c r="E885" s="0"/>
      <c r="G885" s="2"/>
      <c r="H885" s="0"/>
    </row>
    <row r="886" customFormat="false" ht="13.2" hidden="false" customHeight="false" outlineLevel="0" collapsed="false">
      <c r="B886" s="1"/>
      <c r="E886" s="0"/>
      <c r="G886" s="2"/>
      <c r="H886" s="0"/>
    </row>
    <row r="887" customFormat="false" ht="13.2" hidden="false" customHeight="false" outlineLevel="0" collapsed="false">
      <c r="B887" s="1"/>
      <c r="E887" s="0"/>
      <c r="G887" s="2"/>
      <c r="H887" s="0"/>
    </row>
    <row r="888" customFormat="false" ht="13.2" hidden="false" customHeight="false" outlineLevel="0" collapsed="false">
      <c r="B888" s="1"/>
      <c r="E888" s="0"/>
      <c r="G888" s="2"/>
      <c r="H888" s="0"/>
    </row>
    <row r="889" customFormat="false" ht="13.2" hidden="false" customHeight="false" outlineLevel="0" collapsed="false">
      <c r="B889" s="1"/>
      <c r="E889" s="0"/>
      <c r="G889" s="2"/>
      <c r="H889" s="0"/>
    </row>
    <row r="890" customFormat="false" ht="13.2" hidden="false" customHeight="false" outlineLevel="0" collapsed="false">
      <c r="B890" s="1"/>
      <c r="E890" s="0"/>
      <c r="G890" s="2"/>
      <c r="H890" s="0"/>
    </row>
    <row r="891" customFormat="false" ht="13.2" hidden="false" customHeight="false" outlineLevel="0" collapsed="false">
      <c r="B891" s="1"/>
      <c r="E891" s="0"/>
      <c r="G891" s="2"/>
      <c r="H891" s="0"/>
    </row>
    <row r="892" customFormat="false" ht="13.2" hidden="false" customHeight="false" outlineLevel="0" collapsed="false">
      <c r="B892" s="1"/>
      <c r="E892" s="0"/>
      <c r="G892" s="2"/>
      <c r="H892" s="0"/>
    </row>
    <row r="893" customFormat="false" ht="13.2" hidden="false" customHeight="false" outlineLevel="0" collapsed="false">
      <c r="B893" s="1"/>
      <c r="E893" s="0"/>
      <c r="G893" s="2"/>
      <c r="H893" s="0"/>
    </row>
    <row r="894" customFormat="false" ht="13.2" hidden="false" customHeight="false" outlineLevel="0" collapsed="false">
      <c r="B894" s="1"/>
      <c r="E894" s="0"/>
      <c r="G894" s="2"/>
      <c r="H894" s="0"/>
    </row>
    <row r="895" customFormat="false" ht="13.2" hidden="false" customHeight="false" outlineLevel="0" collapsed="false">
      <c r="B895" s="1"/>
      <c r="E895" s="0"/>
      <c r="G895" s="2"/>
      <c r="H895" s="0"/>
    </row>
    <row r="896" customFormat="false" ht="13.2" hidden="false" customHeight="false" outlineLevel="0" collapsed="false">
      <c r="B896" s="1"/>
      <c r="E896" s="0"/>
      <c r="G896" s="2"/>
      <c r="H896" s="0"/>
    </row>
    <row r="897" customFormat="false" ht="13.2" hidden="false" customHeight="false" outlineLevel="0" collapsed="false">
      <c r="B897" s="1"/>
      <c r="E897" s="0"/>
      <c r="G897" s="2"/>
      <c r="H897" s="0"/>
    </row>
    <row r="898" customFormat="false" ht="13.2" hidden="false" customHeight="false" outlineLevel="0" collapsed="false">
      <c r="B898" s="1"/>
      <c r="E898" s="0"/>
      <c r="G898" s="2"/>
      <c r="H898" s="0"/>
    </row>
    <row r="899" customFormat="false" ht="13.2" hidden="false" customHeight="false" outlineLevel="0" collapsed="false">
      <c r="B899" s="1"/>
      <c r="E899" s="0"/>
      <c r="G899" s="2"/>
      <c r="H899" s="0"/>
    </row>
    <row r="900" customFormat="false" ht="13.2" hidden="false" customHeight="false" outlineLevel="0" collapsed="false">
      <c r="B900" s="1"/>
      <c r="E900" s="0"/>
      <c r="G900" s="2"/>
      <c r="H900" s="0"/>
    </row>
    <row r="901" customFormat="false" ht="13.2" hidden="false" customHeight="false" outlineLevel="0" collapsed="false">
      <c r="B901" s="1"/>
      <c r="E901" s="0"/>
      <c r="G901" s="2"/>
      <c r="H901" s="0"/>
    </row>
    <row r="902" customFormat="false" ht="13.2" hidden="false" customHeight="false" outlineLevel="0" collapsed="false">
      <c r="B902" s="1"/>
      <c r="E902" s="0"/>
      <c r="G902" s="2"/>
      <c r="H902" s="0"/>
    </row>
    <row r="903" customFormat="false" ht="13.2" hidden="false" customHeight="false" outlineLevel="0" collapsed="false">
      <c r="B903" s="1"/>
      <c r="E903" s="0"/>
      <c r="G903" s="2"/>
      <c r="H903" s="0"/>
    </row>
    <row r="904" customFormat="false" ht="13.2" hidden="false" customHeight="false" outlineLevel="0" collapsed="false">
      <c r="B904" s="1"/>
      <c r="E904" s="0"/>
      <c r="G904" s="2"/>
      <c r="H904" s="0"/>
    </row>
    <row r="905" customFormat="false" ht="13.2" hidden="false" customHeight="false" outlineLevel="0" collapsed="false">
      <c r="B905" s="1"/>
      <c r="E905" s="0"/>
      <c r="G905" s="2"/>
      <c r="H905" s="0"/>
    </row>
    <row r="906" customFormat="false" ht="13.2" hidden="false" customHeight="false" outlineLevel="0" collapsed="false">
      <c r="B906" s="1"/>
      <c r="E906" s="0"/>
      <c r="G906" s="2"/>
      <c r="H906" s="0"/>
    </row>
    <row r="907" customFormat="false" ht="13.2" hidden="false" customHeight="false" outlineLevel="0" collapsed="false">
      <c r="B907" s="1"/>
      <c r="E907" s="0"/>
      <c r="G907" s="2"/>
      <c r="H907" s="0"/>
    </row>
    <row r="908" customFormat="false" ht="13.2" hidden="false" customHeight="false" outlineLevel="0" collapsed="false">
      <c r="B908" s="1"/>
      <c r="E908" s="0"/>
      <c r="G908" s="2"/>
      <c r="H908" s="0"/>
    </row>
    <row r="909" customFormat="false" ht="13.2" hidden="false" customHeight="false" outlineLevel="0" collapsed="false">
      <c r="B909" s="1"/>
      <c r="E909" s="0"/>
      <c r="G909" s="2"/>
      <c r="H909" s="0"/>
    </row>
    <row r="910" customFormat="false" ht="13.2" hidden="false" customHeight="false" outlineLevel="0" collapsed="false">
      <c r="B910" s="1"/>
      <c r="E910" s="0"/>
      <c r="G910" s="2"/>
      <c r="H910" s="0"/>
    </row>
    <row r="911" customFormat="false" ht="13.2" hidden="false" customHeight="false" outlineLevel="0" collapsed="false">
      <c r="B911" s="1"/>
      <c r="E911" s="0"/>
      <c r="G911" s="2"/>
      <c r="H911" s="0"/>
    </row>
    <row r="912" customFormat="false" ht="13.2" hidden="false" customHeight="false" outlineLevel="0" collapsed="false">
      <c r="B912" s="1"/>
      <c r="E912" s="0"/>
      <c r="G912" s="2"/>
      <c r="H912" s="0"/>
    </row>
    <row r="913" customFormat="false" ht="13.2" hidden="false" customHeight="false" outlineLevel="0" collapsed="false">
      <c r="B913" s="1"/>
      <c r="E913" s="0"/>
      <c r="G913" s="2"/>
      <c r="H913" s="0"/>
    </row>
    <row r="914" customFormat="false" ht="13.2" hidden="false" customHeight="false" outlineLevel="0" collapsed="false">
      <c r="B914" s="1"/>
      <c r="E914" s="0"/>
      <c r="G914" s="2"/>
      <c r="H914" s="0"/>
    </row>
    <row r="915" customFormat="false" ht="13.2" hidden="false" customHeight="false" outlineLevel="0" collapsed="false">
      <c r="B915" s="1"/>
      <c r="E915" s="0"/>
      <c r="G915" s="2"/>
      <c r="H915" s="0"/>
    </row>
    <row r="916" customFormat="false" ht="13.2" hidden="false" customHeight="false" outlineLevel="0" collapsed="false">
      <c r="B916" s="1"/>
      <c r="E916" s="0"/>
      <c r="G916" s="2"/>
      <c r="H916" s="0"/>
    </row>
    <row r="917" customFormat="false" ht="13.2" hidden="false" customHeight="false" outlineLevel="0" collapsed="false">
      <c r="B917" s="1"/>
      <c r="E917" s="0"/>
      <c r="G917" s="2"/>
      <c r="H917" s="0"/>
    </row>
    <row r="918" customFormat="false" ht="13.2" hidden="false" customHeight="false" outlineLevel="0" collapsed="false">
      <c r="B918" s="1"/>
      <c r="E918" s="0"/>
      <c r="G918" s="2"/>
      <c r="H918" s="0"/>
    </row>
    <row r="919" customFormat="false" ht="13.2" hidden="false" customHeight="false" outlineLevel="0" collapsed="false">
      <c r="B919" s="1"/>
      <c r="E919" s="0"/>
      <c r="G919" s="2"/>
      <c r="H919" s="0"/>
    </row>
    <row r="920" customFormat="false" ht="13.2" hidden="false" customHeight="false" outlineLevel="0" collapsed="false">
      <c r="B920" s="1"/>
      <c r="E920" s="0"/>
      <c r="G920" s="2"/>
      <c r="H920" s="0"/>
    </row>
    <row r="921" customFormat="false" ht="13.2" hidden="false" customHeight="false" outlineLevel="0" collapsed="false">
      <c r="B921" s="1"/>
      <c r="E921" s="0"/>
      <c r="G921" s="2"/>
      <c r="H921" s="0"/>
    </row>
    <row r="922" customFormat="false" ht="13.2" hidden="false" customHeight="false" outlineLevel="0" collapsed="false">
      <c r="B922" s="1"/>
      <c r="E922" s="0"/>
      <c r="G922" s="2"/>
      <c r="H922" s="0"/>
    </row>
    <row r="923" customFormat="false" ht="13.2" hidden="false" customHeight="false" outlineLevel="0" collapsed="false">
      <c r="B923" s="1"/>
      <c r="E923" s="0"/>
      <c r="G923" s="2"/>
      <c r="H923" s="0"/>
    </row>
    <row r="924" customFormat="false" ht="13.2" hidden="false" customHeight="false" outlineLevel="0" collapsed="false">
      <c r="B924" s="1"/>
      <c r="E924" s="0"/>
      <c r="G924" s="2"/>
      <c r="H924" s="0"/>
    </row>
    <row r="925" customFormat="false" ht="13.2" hidden="false" customHeight="false" outlineLevel="0" collapsed="false">
      <c r="B925" s="1"/>
      <c r="E925" s="0"/>
      <c r="G925" s="2"/>
      <c r="H925" s="0"/>
    </row>
    <row r="926" customFormat="false" ht="13.2" hidden="false" customHeight="false" outlineLevel="0" collapsed="false">
      <c r="B926" s="1"/>
      <c r="E926" s="0"/>
      <c r="G926" s="2"/>
      <c r="H926" s="0"/>
    </row>
    <row r="927" customFormat="false" ht="13.2" hidden="false" customHeight="false" outlineLevel="0" collapsed="false">
      <c r="B927" s="1"/>
      <c r="E927" s="0"/>
      <c r="G927" s="2"/>
      <c r="H927" s="0"/>
    </row>
    <row r="928" customFormat="false" ht="13.2" hidden="false" customHeight="false" outlineLevel="0" collapsed="false">
      <c r="B928" s="1"/>
      <c r="E928" s="0"/>
      <c r="G928" s="2"/>
      <c r="H928" s="0"/>
    </row>
    <row r="929" customFormat="false" ht="13.2" hidden="false" customHeight="false" outlineLevel="0" collapsed="false">
      <c r="B929" s="1"/>
      <c r="E929" s="0"/>
      <c r="G929" s="2"/>
      <c r="H929" s="0"/>
    </row>
    <row r="930" customFormat="false" ht="13.2" hidden="false" customHeight="false" outlineLevel="0" collapsed="false">
      <c r="B930" s="1"/>
      <c r="E930" s="0"/>
      <c r="G930" s="2"/>
      <c r="H930" s="0"/>
    </row>
    <row r="931" customFormat="false" ht="13.2" hidden="false" customHeight="false" outlineLevel="0" collapsed="false">
      <c r="B931" s="1"/>
      <c r="E931" s="0"/>
      <c r="G931" s="2"/>
      <c r="H931" s="0"/>
    </row>
    <row r="932" customFormat="false" ht="13.2" hidden="false" customHeight="false" outlineLevel="0" collapsed="false">
      <c r="B932" s="1"/>
      <c r="E932" s="0"/>
      <c r="G932" s="2"/>
      <c r="H932" s="0"/>
    </row>
    <row r="933" customFormat="false" ht="13.2" hidden="false" customHeight="false" outlineLevel="0" collapsed="false">
      <c r="B933" s="1"/>
      <c r="E933" s="0"/>
      <c r="G933" s="2"/>
      <c r="H933" s="0"/>
    </row>
    <row r="934" customFormat="false" ht="13.2" hidden="false" customHeight="false" outlineLevel="0" collapsed="false">
      <c r="B934" s="1"/>
      <c r="E934" s="0"/>
      <c r="G934" s="2"/>
      <c r="H934" s="0"/>
    </row>
    <row r="935" customFormat="false" ht="13.2" hidden="false" customHeight="false" outlineLevel="0" collapsed="false">
      <c r="B935" s="1"/>
      <c r="E935" s="0"/>
      <c r="G935" s="2"/>
      <c r="H935" s="0"/>
    </row>
    <row r="936" customFormat="false" ht="13.2" hidden="false" customHeight="false" outlineLevel="0" collapsed="false">
      <c r="B936" s="1"/>
      <c r="E936" s="0"/>
      <c r="G936" s="2"/>
      <c r="H936" s="0"/>
    </row>
    <row r="937" customFormat="false" ht="13.2" hidden="false" customHeight="false" outlineLevel="0" collapsed="false">
      <c r="B937" s="1"/>
      <c r="E937" s="0"/>
      <c r="G937" s="2"/>
      <c r="H937" s="0"/>
    </row>
    <row r="938" customFormat="false" ht="13.2" hidden="false" customHeight="false" outlineLevel="0" collapsed="false">
      <c r="B938" s="1"/>
      <c r="E938" s="0"/>
      <c r="G938" s="2"/>
      <c r="H938" s="0"/>
    </row>
    <row r="939" customFormat="false" ht="13.2" hidden="false" customHeight="false" outlineLevel="0" collapsed="false">
      <c r="B939" s="1"/>
      <c r="E939" s="0"/>
      <c r="G939" s="2"/>
      <c r="H939" s="0"/>
    </row>
    <row r="940" customFormat="false" ht="13.2" hidden="false" customHeight="false" outlineLevel="0" collapsed="false">
      <c r="B940" s="1"/>
      <c r="E940" s="0"/>
      <c r="G940" s="2"/>
      <c r="H940" s="0"/>
    </row>
    <row r="941" customFormat="false" ht="13.2" hidden="false" customHeight="false" outlineLevel="0" collapsed="false">
      <c r="B941" s="1"/>
      <c r="E941" s="0"/>
      <c r="G941" s="2"/>
      <c r="H941" s="0"/>
    </row>
    <row r="942" customFormat="false" ht="13.2" hidden="false" customHeight="false" outlineLevel="0" collapsed="false">
      <c r="B942" s="1"/>
      <c r="E942" s="0"/>
      <c r="G942" s="2"/>
      <c r="H942" s="0"/>
    </row>
    <row r="943" customFormat="false" ht="13.2" hidden="false" customHeight="false" outlineLevel="0" collapsed="false">
      <c r="B943" s="1"/>
      <c r="E943" s="0"/>
      <c r="G943" s="2"/>
      <c r="H943" s="0"/>
    </row>
    <row r="944" customFormat="false" ht="13.2" hidden="false" customHeight="false" outlineLevel="0" collapsed="false">
      <c r="B944" s="1"/>
      <c r="E944" s="0"/>
      <c r="G944" s="2"/>
      <c r="H944" s="0"/>
    </row>
    <row r="945" customFormat="false" ht="13.2" hidden="false" customHeight="false" outlineLevel="0" collapsed="false">
      <c r="B945" s="1"/>
      <c r="E945" s="0"/>
      <c r="G945" s="2"/>
      <c r="H945" s="0"/>
    </row>
    <row r="946" customFormat="false" ht="13.2" hidden="false" customHeight="false" outlineLevel="0" collapsed="false">
      <c r="B946" s="1"/>
      <c r="E946" s="0"/>
      <c r="G946" s="2"/>
      <c r="H946" s="0"/>
    </row>
    <row r="947" customFormat="false" ht="13.2" hidden="false" customHeight="false" outlineLevel="0" collapsed="false">
      <c r="B947" s="1"/>
      <c r="E947" s="0"/>
      <c r="G947" s="2"/>
      <c r="H947" s="0"/>
    </row>
    <row r="948" customFormat="false" ht="13.2" hidden="false" customHeight="false" outlineLevel="0" collapsed="false">
      <c r="B948" s="1"/>
      <c r="E948" s="0"/>
      <c r="G948" s="2"/>
      <c r="H948" s="0"/>
    </row>
    <row r="949" customFormat="false" ht="13.2" hidden="false" customHeight="false" outlineLevel="0" collapsed="false">
      <c r="B949" s="1"/>
      <c r="E949" s="0"/>
      <c r="G949" s="2"/>
      <c r="H949" s="0"/>
    </row>
    <row r="950" customFormat="false" ht="13.2" hidden="false" customHeight="false" outlineLevel="0" collapsed="false">
      <c r="B950" s="1"/>
      <c r="E950" s="0"/>
      <c r="G950" s="2"/>
      <c r="H950" s="0"/>
    </row>
    <row r="951" customFormat="false" ht="13.2" hidden="false" customHeight="false" outlineLevel="0" collapsed="false">
      <c r="B951" s="1"/>
      <c r="E951" s="0"/>
      <c r="G951" s="2"/>
      <c r="H951" s="0"/>
    </row>
    <row r="952" customFormat="false" ht="13.2" hidden="false" customHeight="false" outlineLevel="0" collapsed="false">
      <c r="B952" s="1"/>
      <c r="E952" s="0"/>
      <c r="G952" s="2"/>
      <c r="H952" s="0"/>
    </row>
    <row r="953" customFormat="false" ht="13.2" hidden="false" customHeight="false" outlineLevel="0" collapsed="false">
      <c r="B953" s="1"/>
      <c r="E953" s="0"/>
      <c r="G953" s="2"/>
      <c r="H953" s="0"/>
    </row>
    <row r="954" customFormat="false" ht="13.2" hidden="false" customHeight="false" outlineLevel="0" collapsed="false">
      <c r="B954" s="1"/>
      <c r="E954" s="0"/>
      <c r="G954" s="2"/>
      <c r="H954" s="0"/>
    </row>
    <row r="955" customFormat="false" ht="13.2" hidden="false" customHeight="false" outlineLevel="0" collapsed="false">
      <c r="B955" s="1"/>
      <c r="E955" s="0"/>
      <c r="G955" s="2"/>
      <c r="H955" s="0"/>
    </row>
    <row r="956" customFormat="false" ht="13.2" hidden="false" customHeight="false" outlineLevel="0" collapsed="false">
      <c r="B956" s="1"/>
      <c r="E956" s="0"/>
      <c r="G956" s="2"/>
      <c r="H956" s="0"/>
    </row>
    <row r="957" customFormat="false" ht="13.2" hidden="false" customHeight="false" outlineLevel="0" collapsed="false">
      <c r="B957" s="1"/>
      <c r="E957" s="0"/>
      <c r="G957" s="2"/>
      <c r="H957" s="0"/>
    </row>
    <row r="958" customFormat="false" ht="13.2" hidden="false" customHeight="false" outlineLevel="0" collapsed="false">
      <c r="B958" s="1"/>
      <c r="E958" s="0"/>
      <c r="G958" s="2"/>
      <c r="H958" s="0"/>
    </row>
    <row r="959" customFormat="false" ht="13.2" hidden="false" customHeight="false" outlineLevel="0" collapsed="false">
      <c r="B959" s="1"/>
      <c r="E959" s="0"/>
      <c r="G959" s="2"/>
      <c r="H959" s="0"/>
    </row>
    <row r="960" customFormat="false" ht="13.2" hidden="false" customHeight="false" outlineLevel="0" collapsed="false">
      <c r="B960" s="1"/>
      <c r="E960" s="0"/>
      <c r="G960" s="2"/>
      <c r="H960" s="0"/>
    </row>
    <row r="961" customFormat="false" ht="13.2" hidden="false" customHeight="false" outlineLevel="0" collapsed="false">
      <c r="B961" s="1"/>
      <c r="E961" s="0"/>
      <c r="G961" s="2"/>
      <c r="H961" s="0"/>
    </row>
    <row r="962" customFormat="false" ht="13.2" hidden="false" customHeight="false" outlineLevel="0" collapsed="false">
      <c r="B962" s="1"/>
      <c r="E962" s="0"/>
      <c r="G962" s="2"/>
      <c r="H962" s="0"/>
    </row>
    <row r="963" customFormat="false" ht="13.2" hidden="false" customHeight="false" outlineLevel="0" collapsed="false">
      <c r="B963" s="1"/>
      <c r="E963" s="0"/>
      <c r="G963" s="2"/>
      <c r="H963" s="0"/>
    </row>
    <row r="964" customFormat="false" ht="13.2" hidden="false" customHeight="false" outlineLevel="0" collapsed="false">
      <c r="B964" s="1"/>
      <c r="E964" s="0"/>
      <c r="G964" s="2"/>
      <c r="H964" s="0"/>
    </row>
    <row r="965" customFormat="false" ht="13.2" hidden="false" customHeight="false" outlineLevel="0" collapsed="false">
      <c r="B965" s="1"/>
      <c r="E965" s="0"/>
      <c r="G965" s="2"/>
      <c r="H965" s="0"/>
    </row>
    <row r="966" customFormat="false" ht="13.2" hidden="false" customHeight="false" outlineLevel="0" collapsed="false">
      <c r="B966" s="1"/>
      <c r="E966" s="0"/>
      <c r="G966" s="2"/>
      <c r="H966" s="0"/>
    </row>
    <row r="967" customFormat="false" ht="13.2" hidden="false" customHeight="false" outlineLevel="0" collapsed="false">
      <c r="B967" s="1"/>
      <c r="E967" s="0"/>
      <c r="G967" s="2"/>
      <c r="H967" s="0"/>
    </row>
    <row r="968" customFormat="false" ht="13.2" hidden="false" customHeight="false" outlineLevel="0" collapsed="false">
      <c r="B968" s="1"/>
      <c r="E968" s="0"/>
      <c r="G968" s="2"/>
      <c r="H968" s="0"/>
    </row>
    <row r="969" customFormat="false" ht="13.2" hidden="false" customHeight="false" outlineLevel="0" collapsed="false">
      <c r="B969" s="1"/>
      <c r="E969" s="0"/>
      <c r="G969" s="2"/>
      <c r="H969" s="0"/>
    </row>
    <row r="970" customFormat="false" ht="13.2" hidden="false" customHeight="false" outlineLevel="0" collapsed="false">
      <c r="B970" s="1"/>
      <c r="E970" s="0"/>
      <c r="G970" s="2"/>
      <c r="H970" s="0"/>
    </row>
    <row r="971" customFormat="false" ht="13.2" hidden="false" customHeight="false" outlineLevel="0" collapsed="false">
      <c r="B971" s="1"/>
      <c r="E971" s="0"/>
      <c r="G971" s="2"/>
      <c r="H971" s="0"/>
    </row>
    <row r="972" customFormat="false" ht="13.2" hidden="false" customHeight="false" outlineLevel="0" collapsed="false">
      <c r="B972" s="1"/>
      <c r="E972" s="0"/>
      <c r="G972" s="2"/>
      <c r="H972" s="0"/>
    </row>
    <row r="973" customFormat="false" ht="13.2" hidden="false" customHeight="false" outlineLevel="0" collapsed="false">
      <c r="B973" s="1"/>
      <c r="E973" s="0"/>
      <c r="G973" s="2"/>
      <c r="H973" s="0"/>
    </row>
    <row r="974" customFormat="false" ht="13.2" hidden="false" customHeight="false" outlineLevel="0" collapsed="false">
      <c r="B974" s="1"/>
      <c r="E974" s="0"/>
      <c r="G974" s="2"/>
      <c r="H974" s="0"/>
    </row>
    <row r="975" customFormat="false" ht="13.2" hidden="false" customHeight="false" outlineLevel="0" collapsed="false">
      <c r="B975" s="1"/>
      <c r="E975" s="0"/>
      <c r="G975" s="2"/>
      <c r="H975" s="0"/>
    </row>
    <row r="976" customFormat="false" ht="13.2" hidden="false" customHeight="false" outlineLevel="0" collapsed="false">
      <c r="B976" s="1"/>
      <c r="E976" s="0"/>
      <c r="G976" s="2"/>
      <c r="H976" s="0"/>
    </row>
    <row r="977" customFormat="false" ht="13.2" hidden="false" customHeight="false" outlineLevel="0" collapsed="false">
      <c r="B977" s="1"/>
      <c r="E977" s="0"/>
      <c r="G977" s="2"/>
      <c r="H977" s="0"/>
    </row>
    <row r="978" customFormat="false" ht="13.2" hidden="false" customHeight="false" outlineLevel="0" collapsed="false">
      <c r="B978" s="1"/>
      <c r="E978" s="0"/>
      <c r="G978" s="2"/>
      <c r="H978" s="0"/>
    </row>
    <row r="979" customFormat="false" ht="13.2" hidden="false" customHeight="false" outlineLevel="0" collapsed="false">
      <c r="B979" s="1"/>
      <c r="E979" s="0"/>
      <c r="G979" s="2"/>
      <c r="H979" s="0"/>
    </row>
    <row r="980" customFormat="false" ht="13.2" hidden="false" customHeight="false" outlineLevel="0" collapsed="false">
      <c r="B980" s="1"/>
      <c r="E980" s="0"/>
      <c r="G980" s="2"/>
      <c r="H980" s="0"/>
    </row>
    <row r="981" customFormat="false" ht="13.2" hidden="false" customHeight="false" outlineLevel="0" collapsed="false">
      <c r="B981" s="1"/>
      <c r="E981" s="0"/>
      <c r="G981" s="2"/>
      <c r="H981" s="0"/>
    </row>
    <row r="982" customFormat="false" ht="13.2" hidden="false" customHeight="false" outlineLevel="0" collapsed="false">
      <c r="B982" s="1"/>
      <c r="E982" s="0"/>
      <c r="G982" s="2"/>
      <c r="H982" s="0"/>
    </row>
    <row r="983" customFormat="false" ht="13.2" hidden="false" customHeight="false" outlineLevel="0" collapsed="false">
      <c r="B983" s="1"/>
      <c r="E983" s="0"/>
      <c r="G983" s="2"/>
      <c r="H983" s="0"/>
    </row>
    <row r="984" customFormat="false" ht="13.2" hidden="false" customHeight="false" outlineLevel="0" collapsed="false">
      <c r="B984" s="1"/>
      <c r="E984" s="0"/>
      <c r="G984" s="2"/>
      <c r="H984" s="0"/>
    </row>
    <row r="985" customFormat="false" ht="13.2" hidden="false" customHeight="false" outlineLevel="0" collapsed="false">
      <c r="B985" s="1"/>
      <c r="E985" s="0"/>
      <c r="G985" s="2"/>
      <c r="H985" s="0"/>
    </row>
    <row r="986" customFormat="false" ht="13.2" hidden="false" customHeight="false" outlineLevel="0" collapsed="false">
      <c r="B986" s="1"/>
      <c r="E986" s="0"/>
      <c r="G986" s="2"/>
      <c r="H986" s="0"/>
    </row>
    <row r="987" customFormat="false" ht="13.2" hidden="false" customHeight="false" outlineLevel="0" collapsed="false">
      <c r="B987" s="1"/>
      <c r="E987" s="0"/>
      <c r="G987" s="2"/>
      <c r="H987" s="0"/>
    </row>
    <row r="988" customFormat="false" ht="13.2" hidden="false" customHeight="false" outlineLevel="0" collapsed="false">
      <c r="B988" s="1"/>
      <c r="E988" s="0"/>
      <c r="G988" s="2"/>
      <c r="H988" s="0"/>
    </row>
    <row r="989" customFormat="false" ht="13.2" hidden="false" customHeight="false" outlineLevel="0" collapsed="false">
      <c r="B989" s="1"/>
      <c r="E989" s="0"/>
      <c r="G989" s="2"/>
      <c r="H989" s="0"/>
    </row>
    <row r="990" customFormat="false" ht="13.2" hidden="false" customHeight="false" outlineLevel="0" collapsed="false">
      <c r="B990" s="1"/>
      <c r="E990" s="0"/>
      <c r="G990" s="2"/>
      <c r="H990" s="0"/>
    </row>
    <row r="991" customFormat="false" ht="13.2" hidden="false" customHeight="false" outlineLevel="0" collapsed="false">
      <c r="B991" s="1"/>
      <c r="E991" s="0"/>
      <c r="G991" s="2"/>
      <c r="H991" s="0"/>
    </row>
    <row r="992" customFormat="false" ht="13.2" hidden="false" customHeight="false" outlineLevel="0" collapsed="false">
      <c r="B992" s="1"/>
      <c r="E992" s="0"/>
      <c r="G992" s="2"/>
      <c r="H992" s="0"/>
    </row>
    <row r="993" customFormat="false" ht="13.2" hidden="false" customHeight="false" outlineLevel="0" collapsed="false">
      <c r="B993" s="1"/>
      <c r="E993" s="0"/>
      <c r="G993" s="2"/>
      <c r="H993" s="0"/>
    </row>
    <row r="994" customFormat="false" ht="13.2" hidden="false" customHeight="false" outlineLevel="0" collapsed="false">
      <c r="B994" s="1"/>
      <c r="E994" s="0"/>
      <c r="G994" s="2"/>
      <c r="H994" s="0"/>
    </row>
    <row r="995" customFormat="false" ht="13.2" hidden="false" customHeight="false" outlineLevel="0" collapsed="false">
      <c r="B995" s="1"/>
      <c r="E995" s="0"/>
      <c r="G995" s="2"/>
      <c r="H995" s="0"/>
    </row>
    <row r="996" customFormat="false" ht="13.2" hidden="false" customHeight="false" outlineLevel="0" collapsed="false">
      <c r="B996" s="1"/>
      <c r="E996" s="0"/>
      <c r="G996" s="2"/>
      <c r="H996" s="0"/>
    </row>
    <row r="997" customFormat="false" ht="13.2" hidden="false" customHeight="false" outlineLevel="0" collapsed="false">
      <c r="B997" s="1"/>
      <c r="E997" s="0"/>
      <c r="G997" s="2"/>
      <c r="H997" s="0"/>
    </row>
    <row r="998" customFormat="false" ht="13.2" hidden="false" customHeight="false" outlineLevel="0" collapsed="false">
      <c r="B998" s="1"/>
      <c r="E998" s="0"/>
      <c r="G998" s="2"/>
      <c r="H998" s="0"/>
    </row>
    <row r="999" customFormat="false" ht="13.2" hidden="false" customHeight="false" outlineLevel="0" collapsed="false">
      <c r="B999" s="1"/>
      <c r="E999" s="0"/>
      <c r="G999" s="2"/>
      <c r="H999" s="0"/>
    </row>
    <row r="1000" customFormat="false" ht="13.2" hidden="false" customHeight="false" outlineLevel="0" collapsed="false">
      <c r="B1000" s="1"/>
      <c r="E1000" s="0"/>
      <c r="G1000" s="2"/>
      <c r="H1000" s="0"/>
    </row>
    <row r="1001" customFormat="false" ht="13.2" hidden="false" customHeight="false" outlineLevel="0" collapsed="false">
      <c r="B1001" s="1"/>
      <c r="E1001" s="0"/>
      <c r="G1001" s="2"/>
      <c r="H1001" s="0"/>
    </row>
    <row r="1002" customFormat="false" ht="13.2" hidden="false" customHeight="false" outlineLevel="0" collapsed="false">
      <c r="B1002" s="1"/>
      <c r="E1002" s="0"/>
      <c r="G1002" s="2"/>
      <c r="H1002" s="0"/>
    </row>
    <row r="1003" customFormat="false" ht="13.2" hidden="false" customHeight="false" outlineLevel="0" collapsed="false">
      <c r="B1003" s="1"/>
      <c r="E1003" s="0"/>
      <c r="G1003" s="2"/>
      <c r="H1003" s="0"/>
    </row>
    <row r="1004" customFormat="false" ht="13.2" hidden="false" customHeight="false" outlineLevel="0" collapsed="false">
      <c r="B1004" s="1"/>
      <c r="E1004" s="0"/>
      <c r="G1004" s="2"/>
      <c r="H1004" s="0"/>
    </row>
    <row r="1005" customFormat="false" ht="13.2" hidden="false" customHeight="false" outlineLevel="0" collapsed="false">
      <c r="B1005" s="1"/>
      <c r="E1005" s="0"/>
      <c r="G1005" s="2"/>
      <c r="H1005" s="0"/>
    </row>
    <row r="1006" customFormat="false" ht="13.2" hidden="false" customHeight="false" outlineLevel="0" collapsed="false">
      <c r="B1006" s="1"/>
      <c r="E1006" s="0"/>
      <c r="G1006" s="2"/>
      <c r="H1006" s="0"/>
    </row>
    <row r="1007" customFormat="false" ht="13.2" hidden="false" customHeight="false" outlineLevel="0" collapsed="false">
      <c r="B1007" s="1"/>
      <c r="E1007" s="0"/>
      <c r="G1007" s="2"/>
      <c r="H1007" s="0"/>
    </row>
    <row r="1008" customFormat="false" ht="13.2" hidden="false" customHeight="false" outlineLevel="0" collapsed="false">
      <c r="B1008" s="1"/>
      <c r="E1008" s="0"/>
      <c r="G1008" s="2"/>
      <c r="H1008" s="0"/>
    </row>
    <row r="1009" customFormat="false" ht="13.2" hidden="false" customHeight="false" outlineLevel="0" collapsed="false">
      <c r="B1009" s="1"/>
      <c r="E1009" s="0"/>
      <c r="G1009" s="2"/>
      <c r="H1009" s="0"/>
    </row>
    <row r="1010" customFormat="false" ht="13.2" hidden="false" customHeight="false" outlineLevel="0" collapsed="false">
      <c r="B1010" s="1"/>
      <c r="E1010" s="0"/>
      <c r="G1010" s="2"/>
      <c r="H1010" s="0"/>
    </row>
    <row r="1011" customFormat="false" ht="13.2" hidden="false" customHeight="false" outlineLevel="0" collapsed="false">
      <c r="B1011" s="1"/>
      <c r="E1011" s="0"/>
      <c r="G1011" s="2"/>
      <c r="H1011" s="0"/>
    </row>
    <row r="1012" customFormat="false" ht="13.2" hidden="false" customHeight="false" outlineLevel="0" collapsed="false">
      <c r="B1012" s="1"/>
      <c r="E1012" s="0"/>
      <c r="G1012" s="2"/>
      <c r="H1012" s="0"/>
    </row>
    <row r="1013" customFormat="false" ht="13.2" hidden="false" customHeight="false" outlineLevel="0" collapsed="false">
      <c r="B1013" s="1"/>
      <c r="E1013" s="0"/>
      <c r="G1013" s="2"/>
      <c r="H1013" s="0"/>
    </row>
    <row r="1014" customFormat="false" ht="13.2" hidden="false" customHeight="false" outlineLevel="0" collapsed="false">
      <c r="B1014" s="1"/>
      <c r="E1014" s="0"/>
      <c r="G1014" s="2"/>
      <c r="H1014" s="0"/>
    </row>
    <row r="1015" customFormat="false" ht="13.2" hidden="false" customHeight="false" outlineLevel="0" collapsed="false">
      <c r="B1015" s="1"/>
      <c r="E1015" s="0"/>
      <c r="G1015" s="2"/>
      <c r="H1015" s="0"/>
    </row>
    <row r="1016" customFormat="false" ht="13.2" hidden="false" customHeight="false" outlineLevel="0" collapsed="false">
      <c r="B1016" s="1"/>
      <c r="E1016" s="0"/>
      <c r="G1016" s="2"/>
      <c r="H1016" s="0"/>
    </row>
    <row r="1017" customFormat="false" ht="13.2" hidden="false" customHeight="false" outlineLevel="0" collapsed="false">
      <c r="B1017" s="1"/>
      <c r="E1017" s="0"/>
      <c r="G1017" s="2"/>
      <c r="H1017" s="0"/>
    </row>
    <row r="1018" customFormat="false" ht="13.2" hidden="false" customHeight="false" outlineLevel="0" collapsed="false">
      <c r="B1018" s="1"/>
      <c r="E1018" s="0"/>
      <c r="G1018" s="2"/>
      <c r="H1018" s="0"/>
    </row>
    <row r="1019" customFormat="false" ht="13.2" hidden="false" customHeight="false" outlineLevel="0" collapsed="false">
      <c r="B1019" s="1"/>
      <c r="E1019" s="0"/>
      <c r="G1019" s="2"/>
      <c r="H1019" s="0"/>
    </row>
    <row r="1020" customFormat="false" ht="13.2" hidden="false" customHeight="false" outlineLevel="0" collapsed="false">
      <c r="B1020" s="1"/>
      <c r="E1020" s="0"/>
      <c r="G1020" s="2"/>
      <c r="H1020" s="0"/>
    </row>
    <row r="1021" customFormat="false" ht="13.2" hidden="false" customHeight="false" outlineLevel="0" collapsed="false">
      <c r="B1021" s="1"/>
      <c r="E1021" s="0"/>
      <c r="G1021" s="2"/>
      <c r="H1021" s="0"/>
    </row>
    <row r="1022" customFormat="false" ht="13.2" hidden="false" customHeight="false" outlineLevel="0" collapsed="false">
      <c r="B1022" s="1"/>
      <c r="E1022" s="0"/>
      <c r="G1022" s="2"/>
      <c r="H1022" s="0"/>
    </row>
    <row r="1023" customFormat="false" ht="13.2" hidden="false" customHeight="false" outlineLevel="0" collapsed="false">
      <c r="B1023" s="1"/>
      <c r="E1023" s="0"/>
      <c r="G1023" s="2"/>
      <c r="H1023" s="0"/>
    </row>
    <row r="1024" customFormat="false" ht="13.2" hidden="false" customHeight="false" outlineLevel="0" collapsed="false">
      <c r="B1024" s="1"/>
      <c r="E1024" s="0"/>
      <c r="G1024" s="2"/>
      <c r="H1024" s="0"/>
    </row>
    <row r="1025" customFormat="false" ht="13.2" hidden="false" customHeight="false" outlineLevel="0" collapsed="false">
      <c r="B1025" s="1"/>
      <c r="E1025" s="0"/>
      <c r="G1025" s="2"/>
      <c r="H1025" s="0"/>
    </row>
    <row r="1026" customFormat="false" ht="13.2" hidden="false" customHeight="false" outlineLevel="0" collapsed="false">
      <c r="B1026" s="1"/>
      <c r="E1026" s="0"/>
      <c r="G1026" s="2"/>
      <c r="H1026" s="0"/>
    </row>
    <row r="1027" customFormat="false" ht="13.2" hidden="false" customHeight="false" outlineLevel="0" collapsed="false">
      <c r="B1027" s="1"/>
      <c r="E1027" s="0"/>
      <c r="G1027" s="2"/>
      <c r="H1027" s="0"/>
    </row>
    <row r="1028" customFormat="false" ht="13.2" hidden="false" customHeight="false" outlineLevel="0" collapsed="false">
      <c r="B1028" s="1"/>
      <c r="E1028" s="0"/>
      <c r="G1028" s="2"/>
      <c r="H1028" s="0"/>
    </row>
    <row r="1029" customFormat="false" ht="13.2" hidden="false" customHeight="false" outlineLevel="0" collapsed="false">
      <c r="B1029" s="1"/>
      <c r="E1029" s="0"/>
      <c r="G1029" s="2"/>
      <c r="H1029" s="0"/>
    </row>
    <row r="1030" customFormat="false" ht="13.2" hidden="false" customHeight="false" outlineLevel="0" collapsed="false">
      <c r="B1030" s="1"/>
      <c r="E1030" s="0"/>
      <c r="G1030" s="2"/>
      <c r="H1030" s="0"/>
    </row>
    <row r="1031" customFormat="false" ht="13.2" hidden="false" customHeight="false" outlineLevel="0" collapsed="false">
      <c r="B1031" s="1"/>
      <c r="E1031" s="0"/>
      <c r="G1031" s="2"/>
      <c r="H1031" s="0"/>
    </row>
    <row r="1032" customFormat="false" ht="13.2" hidden="false" customHeight="false" outlineLevel="0" collapsed="false">
      <c r="B1032" s="1"/>
      <c r="E1032" s="0"/>
      <c r="G1032" s="2"/>
      <c r="H1032" s="0"/>
    </row>
    <row r="1033" customFormat="false" ht="13.2" hidden="false" customHeight="false" outlineLevel="0" collapsed="false">
      <c r="B1033" s="1"/>
      <c r="E1033" s="0"/>
      <c r="G1033" s="2"/>
      <c r="H1033" s="0"/>
    </row>
    <row r="1034" customFormat="false" ht="13.2" hidden="false" customHeight="false" outlineLevel="0" collapsed="false">
      <c r="B1034" s="1"/>
      <c r="E1034" s="0"/>
      <c r="G1034" s="2"/>
      <c r="H1034" s="0"/>
    </row>
    <row r="1035" customFormat="false" ht="13.2" hidden="false" customHeight="false" outlineLevel="0" collapsed="false">
      <c r="B1035" s="1"/>
      <c r="E1035" s="0"/>
      <c r="G1035" s="2"/>
      <c r="H1035" s="0"/>
    </row>
    <row r="1036" customFormat="false" ht="13.2" hidden="false" customHeight="false" outlineLevel="0" collapsed="false">
      <c r="B1036" s="1"/>
      <c r="E1036" s="0"/>
      <c r="G1036" s="2"/>
      <c r="H1036" s="0"/>
    </row>
    <row r="1037" customFormat="false" ht="13.2" hidden="false" customHeight="false" outlineLevel="0" collapsed="false">
      <c r="B1037" s="1"/>
      <c r="E1037" s="0"/>
      <c r="G1037" s="2"/>
      <c r="H1037" s="0"/>
    </row>
    <row r="1038" customFormat="false" ht="13.2" hidden="false" customHeight="false" outlineLevel="0" collapsed="false">
      <c r="B1038" s="1"/>
      <c r="E1038" s="0"/>
      <c r="G1038" s="2"/>
      <c r="H1038" s="0"/>
    </row>
    <row r="1039" customFormat="false" ht="13.2" hidden="false" customHeight="false" outlineLevel="0" collapsed="false">
      <c r="B1039" s="1"/>
      <c r="E1039" s="0"/>
      <c r="G1039" s="2"/>
      <c r="H1039" s="0"/>
    </row>
    <row r="1040" customFormat="false" ht="13.2" hidden="false" customHeight="false" outlineLevel="0" collapsed="false">
      <c r="B1040" s="1"/>
      <c r="E1040" s="0"/>
      <c r="G1040" s="2"/>
      <c r="H1040" s="0"/>
    </row>
    <row r="1041" customFormat="false" ht="13.2" hidden="false" customHeight="false" outlineLevel="0" collapsed="false">
      <c r="B1041" s="1"/>
      <c r="E1041" s="0"/>
      <c r="G1041" s="2"/>
      <c r="H1041" s="0"/>
    </row>
    <row r="1042" customFormat="false" ht="13.2" hidden="false" customHeight="false" outlineLevel="0" collapsed="false">
      <c r="B1042" s="1"/>
      <c r="E1042" s="0"/>
      <c r="G1042" s="2"/>
      <c r="H1042" s="0"/>
    </row>
    <row r="1043" customFormat="false" ht="13.2" hidden="false" customHeight="false" outlineLevel="0" collapsed="false">
      <c r="B1043" s="1"/>
      <c r="E1043" s="0"/>
      <c r="G1043" s="2"/>
      <c r="H1043" s="0"/>
    </row>
    <row r="1044" customFormat="false" ht="13.2" hidden="false" customHeight="false" outlineLevel="0" collapsed="false">
      <c r="B1044" s="1"/>
      <c r="E1044" s="0"/>
      <c r="G1044" s="2"/>
      <c r="H1044" s="0"/>
    </row>
    <row r="1045" customFormat="false" ht="13.2" hidden="false" customHeight="false" outlineLevel="0" collapsed="false">
      <c r="B1045" s="1"/>
      <c r="E1045" s="0"/>
      <c r="G1045" s="2"/>
      <c r="H1045" s="0"/>
    </row>
    <row r="1046" customFormat="false" ht="13.2" hidden="false" customHeight="false" outlineLevel="0" collapsed="false">
      <c r="B1046" s="1"/>
      <c r="E1046" s="0"/>
      <c r="G1046" s="2"/>
      <c r="H1046" s="0"/>
    </row>
    <row r="1047" customFormat="false" ht="13.2" hidden="false" customHeight="false" outlineLevel="0" collapsed="false">
      <c r="B1047" s="1"/>
      <c r="E1047" s="0"/>
      <c r="G1047" s="2"/>
      <c r="H1047" s="0"/>
    </row>
    <row r="1048" customFormat="false" ht="13.2" hidden="false" customHeight="false" outlineLevel="0" collapsed="false">
      <c r="B1048" s="1"/>
      <c r="E1048" s="0"/>
      <c r="G1048" s="2"/>
      <c r="H1048" s="0"/>
    </row>
    <row r="1049" customFormat="false" ht="13.2" hidden="false" customHeight="false" outlineLevel="0" collapsed="false">
      <c r="B1049" s="1"/>
      <c r="E1049" s="0"/>
      <c r="G1049" s="2"/>
      <c r="H1049" s="0"/>
    </row>
    <row r="1050" customFormat="false" ht="13.2" hidden="false" customHeight="false" outlineLevel="0" collapsed="false">
      <c r="B1050" s="1"/>
      <c r="E1050" s="0"/>
      <c r="G1050" s="2"/>
      <c r="H1050" s="0"/>
    </row>
    <row r="1051" customFormat="false" ht="13.2" hidden="false" customHeight="false" outlineLevel="0" collapsed="false">
      <c r="B1051" s="1"/>
      <c r="E1051" s="0"/>
      <c r="G1051" s="2"/>
      <c r="H1051" s="0"/>
    </row>
    <row r="1052" customFormat="false" ht="13.2" hidden="false" customHeight="false" outlineLevel="0" collapsed="false">
      <c r="B1052" s="1"/>
      <c r="E1052" s="0"/>
      <c r="G1052" s="2"/>
      <c r="H1052" s="0"/>
    </row>
    <row r="1053" customFormat="false" ht="13.2" hidden="false" customHeight="false" outlineLevel="0" collapsed="false">
      <c r="B1053" s="1"/>
      <c r="E1053" s="0"/>
      <c r="G1053" s="2"/>
      <c r="H1053" s="0"/>
    </row>
    <row r="1054" customFormat="false" ht="13.2" hidden="false" customHeight="false" outlineLevel="0" collapsed="false">
      <c r="B1054" s="1"/>
      <c r="E1054" s="0"/>
      <c r="G1054" s="2"/>
      <c r="H1054" s="0"/>
    </row>
    <row r="1055" customFormat="false" ht="13.2" hidden="false" customHeight="false" outlineLevel="0" collapsed="false">
      <c r="B1055" s="1"/>
      <c r="E1055" s="0"/>
      <c r="G1055" s="2"/>
      <c r="H1055" s="0"/>
    </row>
    <row r="1056" customFormat="false" ht="13.2" hidden="false" customHeight="false" outlineLevel="0" collapsed="false">
      <c r="B1056" s="1"/>
      <c r="E1056" s="0"/>
      <c r="G1056" s="2"/>
      <c r="H1056" s="0"/>
    </row>
    <row r="1057" customFormat="false" ht="13.2" hidden="false" customHeight="false" outlineLevel="0" collapsed="false">
      <c r="B1057" s="1"/>
      <c r="E1057" s="0"/>
      <c r="G1057" s="2"/>
      <c r="H1057" s="0"/>
    </row>
    <row r="1058" customFormat="false" ht="13.2" hidden="false" customHeight="false" outlineLevel="0" collapsed="false">
      <c r="B1058" s="1"/>
      <c r="E1058" s="0"/>
      <c r="G1058" s="2"/>
      <c r="H1058" s="0"/>
    </row>
    <row r="1059" customFormat="false" ht="13.2" hidden="false" customHeight="false" outlineLevel="0" collapsed="false">
      <c r="B1059" s="1"/>
      <c r="E1059" s="0"/>
      <c r="G1059" s="2"/>
      <c r="H1059" s="0"/>
    </row>
    <row r="1060" customFormat="false" ht="13.2" hidden="false" customHeight="false" outlineLevel="0" collapsed="false">
      <c r="B1060" s="1"/>
      <c r="E1060" s="0"/>
      <c r="G1060" s="2"/>
      <c r="H1060" s="0"/>
    </row>
    <row r="1061" customFormat="false" ht="13.2" hidden="false" customHeight="false" outlineLevel="0" collapsed="false">
      <c r="B1061" s="1"/>
      <c r="E1061" s="0"/>
      <c r="G1061" s="2"/>
      <c r="H1061" s="0"/>
    </row>
    <row r="1062" customFormat="false" ht="13.2" hidden="false" customHeight="false" outlineLevel="0" collapsed="false">
      <c r="B1062" s="1"/>
      <c r="E1062" s="0"/>
      <c r="G1062" s="2"/>
      <c r="H1062" s="0"/>
    </row>
    <row r="1063" customFormat="false" ht="13.2" hidden="false" customHeight="false" outlineLevel="0" collapsed="false">
      <c r="B1063" s="1"/>
      <c r="E1063" s="0"/>
      <c r="G1063" s="2"/>
      <c r="H1063" s="0"/>
    </row>
    <row r="1064" customFormat="false" ht="13.2" hidden="false" customHeight="false" outlineLevel="0" collapsed="false">
      <c r="B1064" s="1"/>
      <c r="E1064" s="0"/>
      <c r="G1064" s="2"/>
      <c r="H1064" s="0"/>
    </row>
    <row r="1065" customFormat="false" ht="13.2" hidden="false" customHeight="false" outlineLevel="0" collapsed="false">
      <c r="B1065" s="1"/>
      <c r="E1065" s="0"/>
      <c r="G1065" s="2"/>
      <c r="H1065" s="0"/>
    </row>
    <row r="1066" customFormat="false" ht="13.2" hidden="false" customHeight="false" outlineLevel="0" collapsed="false">
      <c r="B1066" s="1"/>
      <c r="E1066" s="0"/>
      <c r="G1066" s="2"/>
      <c r="H1066" s="0"/>
    </row>
    <row r="1067" customFormat="false" ht="13.2" hidden="false" customHeight="false" outlineLevel="0" collapsed="false">
      <c r="B1067" s="1"/>
      <c r="E1067" s="0"/>
      <c r="G1067" s="2"/>
      <c r="H1067" s="0"/>
    </row>
    <row r="1068" customFormat="false" ht="13.2" hidden="false" customHeight="false" outlineLevel="0" collapsed="false">
      <c r="B1068" s="1"/>
      <c r="E1068" s="0"/>
      <c r="G1068" s="2"/>
      <c r="H1068" s="0"/>
    </row>
    <row r="1069" customFormat="false" ht="13.2" hidden="false" customHeight="false" outlineLevel="0" collapsed="false">
      <c r="B1069" s="1"/>
      <c r="E1069" s="0"/>
      <c r="G1069" s="2"/>
      <c r="H1069" s="0"/>
    </row>
    <row r="1070" customFormat="false" ht="13.2" hidden="false" customHeight="false" outlineLevel="0" collapsed="false">
      <c r="B1070" s="1"/>
      <c r="E1070" s="0"/>
      <c r="G1070" s="2"/>
      <c r="H1070" s="0"/>
    </row>
    <row r="1071" customFormat="false" ht="13.2" hidden="false" customHeight="false" outlineLevel="0" collapsed="false">
      <c r="B1071" s="1"/>
      <c r="E1071" s="0"/>
      <c r="G1071" s="2"/>
      <c r="H1071" s="0"/>
    </row>
    <row r="1072" customFormat="false" ht="13.2" hidden="false" customHeight="false" outlineLevel="0" collapsed="false">
      <c r="B1072" s="1"/>
      <c r="E1072" s="0"/>
      <c r="G1072" s="2"/>
      <c r="H1072" s="0"/>
    </row>
    <row r="1073" customFormat="false" ht="13.2" hidden="false" customHeight="false" outlineLevel="0" collapsed="false">
      <c r="B1073" s="1"/>
      <c r="E1073" s="0"/>
      <c r="G1073" s="2"/>
      <c r="H1073" s="0"/>
    </row>
    <row r="1074" customFormat="false" ht="13.2" hidden="false" customHeight="false" outlineLevel="0" collapsed="false">
      <c r="B1074" s="1"/>
      <c r="E1074" s="0"/>
      <c r="G1074" s="2"/>
      <c r="H1074" s="0"/>
    </row>
    <row r="1075" customFormat="false" ht="13.2" hidden="false" customHeight="false" outlineLevel="0" collapsed="false">
      <c r="B1075" s="1"/>
      <c r="E1075" s="0"/>
      <c r="G1075" s="2"/>
      <c r="H1075" s="0"/>
    </row>
    <row r="1076" customFormat="false" ht="13.2" hidden="false" customHeight="false" outlineLevel="0" collapsed="false">
      <c r="B1076" s="1"/>
      <c r="E1076" s="0"/>
      <c r="G1076" s="2"/>
      <c r="H1076" s="0"/>
    </row>
    <row r="1077" customFormat="false" ht="13.2" hidden="false" customHeight="false" outlineLevel="0" collapsed="false">
      <c r="B1077" s="1"/>
      <c r="E1077" s="0"/>
      <c r="G1077" s="2"/>
      <c r="H1077" s="0"/>
    </row>
    <row r="1078" customFormat="false" ht="13.2" hidden="false" customHeight="false" outlineLevel="0" collapsed="false">
      <c r="B1078" s="1"/>
      <c r="E1078" s="0"/>
      <c r="G1078" s="2"/>
      <c r="H1078" s="0"/>
    </row>
    <row r="1079" customFormat="false" ht="13.2" hidden="false" customHeight="false" outlineLevel="0" collapsed="false">
      <c r="B1079" s="1"/>
      <c r="E1079" s="0"/>
      <c r="G1079" s="2"/>
      <c r="H1079" s="0"/>
    </row>
    <row r="1080" customFormat="false" ht="13.2" hidden="false" customHeight="false" outlineLevel="0" collapsed="false">
      <c r="B1080" s="1"/>
      <c r="E1080" s="0"/>
      <c r="G1080" s="2"/>
      <c r="H1080" s="0"/>
    </row>
  </sheetData>
  <mergeCells count="1">
    <mergeCell ref="A4:M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sheetData>
    <row r="1" s="4" customFormat="true" ht="17.4" hidden="false" customHeight="false" outlineLevel="0" collapsed="false">
      <c r="A1" s="4" t="s">
        <v>12</v>
      </c>
    </row>
    <row r="3" customFormat="false" ht="13.2" hidden="false" customHeight="false" outlineLevel="0" collapsed="false">
      <c r="A3" s="0" t="s">
        <v>13</v>
      </c>
      <c r="B3" s="0" t="s">
        <v>14</v>
      </c>
      <c r="C3" s="0" t="s">
        <v>15</v>
      </c>
    </row>
    <row r="4" customFormat="false" ht="13.2" hidden="false" customHeight="false" outlineLevel="0" collapsed="false">
      <c r="A4" s="0" t="n">
        <v>1</v>
      </c>
      <c r="B4" s="0" t="n">
        <v>77</v>
      </c>
      <c r="C4" s="0" t="n">
        <v>75</v>
      </c>
    </row>
    <row r="5" customFormat="false" ht="13.2" hidden="false" customHeight="false" outlineLevel="0" collapsed="false">
      <c r="A5" s="0" t="n">
        <v>2</v>
      </c>
      <c r="B5" s="0" t="n">
        <v>67</v>
      </c>
      <c r="C5" s="0" t="n">
        <v>78</v>
      </c>
    </row>
    <row r="6" customFormat="false" ht="13.2" hidden="false" customHeight="false" outlineLevel="0" collapsed="false">
      <c r="A6" s="0" t="n">
        <v>3</v>
      </c>
      <c r="B6" s="0" t="n">
        <v>51</v>
      </c>
      <c r="C6" s="0" t="n">
        <v>73</v>
      </c>
    </row>
    <row r="7" customFormat="false" ht="13.2" hidden="false" customHeight="false" outlineLevel="0" collapsed="false">
      <c r="A7" s="0" t="n">
        <v>4</v>
      </c>
      <c r="B7" s="0" t="n">
        <v>60</v>
      </c>
      <c r="C7" s="0" t="n">
        <v>76</v>
      </c>
    </row>
    <row r="8" customFormat="false" ht="13.2" hidden="false" customHeight="false" outlineLevel="0" collapsed="false">
      <c r="A8" s="0" t="n">
        <v>5</v>
      </c>
      <c r="B8" s="0" t="n">
        <v>59</v>
      </c>
      <c r="C8" s="0" t="n">
        <v>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M3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5.55"/>
    <col collapsed="false" customWidth="true" hidden="false" outlineLevel="0" max="2" min="2" style="0" width="7.32"/>
    <col collapsed="false" customWidth="true" hidden="false" outlineLevel="0" max="3" min="3" style="0" width="7.76"/>
    <col collapsed="false" customWidth="true" hidden="false" outlineLevel="0" max="4" min="4" style="0" width="7.55"/>
    <col collapsed="false" customWidth="true" hidden="false" outlineLevel="0" max="6" min="5" style="0" width="7.21"/>
    <col collapsed="false" customWidth="true" hidden="false" outlineLevel="0" max="7" min="7" style="0" width="6.77"/>
    <col collapsed="false" customWidth="true" hidden="false" outlineLevel="0" max="8" min="8" style="0" width="7.66"/>
    <col collapsed="false" customWidth="true" hidden="false" outlineLevel="0" max="9" min="9" style="0" width="7.88"/>
    <col collapsed="false" customWidth="true" hidden="false" outlineLevel="0" max="10" min="10" style="0" width="7.76"/>
    <col collapsed="false" customWidth="true" hidden="false" outlineLevel="0" max="11" min="11" style="0" width="7.21"/>
    <col collapsed="false" customWidth="true" hidden="false" outlineLevel="0" max="12" min="12" style="0" width="7.66"/>
    <col collapsed="false" customWidth="true" hidden="false" outlineLevel="0" max="13" min="13" style="0" width="7.21"/>
  </cols>
  <sheetData>
    <row r="1" customFormat="false" ht="17.4" hidden="false" customHeight="false" outlineLevel="0" collapsed="false">
      <c r="A1" s="4" t="s">
        <v>16</v>
      </c>
      <c r="J1" s="0" t="s">
        <v>17</v>
      </c>
    </row>
    <row r="3" customFormat="false" ht="13.2" hidden="false" customHeight="true" outlineLevel="0" collapsed="false">
      <c r="A3" s="8" t="s">
        <v>18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4" customFormat="false" ht="13.2" hidden="false" customHeight="false" outlineLevel="0" collapsed="false">
      <c r="A4" s="11" t="s">
        <v>19</v>
      </c>
      <c r="B4" s="11" t="s">
        <v>20</v>
      </c>
      <c r="C4" s="11" t="s">
        <v>21</v>
      </c>
      <c r="D4" s="11" t="s">
        <v>22</v>
      </c>
      <c r="E4" s="11" t="s">
        <v>23</v>
      </c>
      <c r="F4" s="11" t="s">
        <v>24</v>
      </c>
      <c r="G4" s="11" t="s">
        <v>25</v>
      </c>
      <c r="H4" s="11" t="s">
        <v>26</v>
      </c>
      <c r="I4" s="11" t="s">
        <v>27</v>
      </c>
      <c r="J4" s="11" t="s">
        <v>28</v>
      </c>
      <c r="K4" s="11" t="s">
        <v>29</v>
      </c>
      <c r="L4" s="11" t="s">
        <v>30</v>
      </c>
      <c r="M4" s="11" t="s">
        <v>31</v>
      </c>
      <c r="N4" s="11"/>
      <c r="O4" s="11"/>
      <c r="P4" s="26" t="s">
        <v>32</v>
      </c>
    </row>
    <row r="5" customFormat="false" ht="13.2" hidden="false" customHeight="false" outlineLevel="0" collapsed="false">
      <c r="A5" s="1" t="n">
        <v>1</v>
      </c>
      <c r="B5" s="1" t="n">
        <v>6</v>
      </c>
      <c r="C5" s="1" t="n">
        <v>6</v>
      </c>
      <c r="D5" s="1" t="n">
        <v>4</v>
      </c>
      <c r="E5" s="1" t="n">
        <v>4</v>
      </c>
      <c r="F5" s="1" t="n">
        <v>6</v>
      </c>
      <c r="G5" s="1" t="n">
        <v>2</v>
      </c>
      <c r="H5" s="1" t="n">
        <v>6</v>
      </c>
      <c r="I5" s="1" t="n">
        <v>23</v>
      </c>
      <c r="J5" s="1" t="n">
        <v>4</v>
      </c>
      <c r="K5" s="1" t="n">
        <v>2</v>
      </c>
      <c r="L5" s="1" t="n">
        <v>2</v>
      </c>
      <c r="M5" s="1" t="n">
        <v>3</v>
      </c>
      <c r="N5" s="27"/>
      <c r="P5" s="28" t="s">
        <v>20</v>
      </c>
      <c r="Q5" s="28" t="n">
        <v>5.72</v>
      </c>
    </row>
    <row r="6" customFormat="false" ht="13.2" hidden="false" customHeight="false" outlineLevel="0" collapsed="false">
      <c r="A6" s="1" t="n">
        <v>2</v>
      </c>
      <c r="B6" s="1" t="n">
        <v>5</v>
      </c>
      <c r="C6" s="1" t="n">
        <v>5</v>
      </c>
      <c r="D6" s="1" t="n">
        <v>3</v>
      </c>
      <c r="E6" s="1" t="n">
        <v>4</v>
      </c>
      <c r="F6" s="1" t="n">
        <v>4</v>
      </c>
      <c r="G6" s="1" t="n">
        <v>1</v>
      </c>
      <c r="H6" s="1" t="n">
        <v>2</v>
      </c>
      <c r="I6" s="1" t="n">
        <v>6</v>
      </c>
      <c r="J6" s="1" t="n">
        <v>3</v>
      </c>
      <c r="K6" s="1" t="n">
        <v>2</v>
      </c>
      <c r="L6" s="1" t="n">
        <v>2</v>
      </c>
      <c r="M6" s="1" t="n">
        <v>3</v>
      </c>
      <c r="N6" s="27"/>
      <c r="P6" s="28" t="s">
        <v>21</v>
      </c>
      <c r="Q6" s="28" t="n">
        <v>5.56</v>
      </c>
    </row>
    <row r="7" customFormat="false" ht="13.2" hidden="false" customHeight="false" outlineLevel="0" collapsed="false">
      <c r="A7" s="1" t="n">
        <v>3</v>
      </c>
      <c r="B7" s="1" t="n">
        <v>5</v>
      </c>
      <c r="C7" s="1" t="n">
        <v>4</v>
      </c>
      <c r="D7" s="1" t="n">
        <v>3</v>
      </c>
      <c r="E7" s="1" t="n">
        <v>7</v>
      </c>
      <c r="F7" s="1" t="n">
        <v>4</v>
      </c>
      <c r="G7" s="1" t="n">
        <v>2</v>
      </c>
      <c r="H7" s="1" t="n">
        <v>2</v>
      </c>
      <c r="I7" s="1" t="n">
        <v>7</v>
      </c>
      <c r="J7" s="1" t="n">
        <v>3</v>
      </c>
      <c r="K7" s="1" t="n">
        <v>2</v>
      </c>
      <c r="L7" s="1" t="n">
        <v>2</v>
      </c>
      <c r="M7" s="1" t="n">
        <v>2</v>
      </c>
      <c r="N7" s="27"/>
      <c r="P7" s="0" t="s">
        <v>22</v>
      </c>
      <c r="Q7" s="0" t="n">
        <v>3.44</v>
      </c>
    </row>
    <row r="8" customFormat="false" ht="13.2" hidden="false" customHeight="false" outlineLevel="0" collapsed="false">
      <c r="A8" s="1" t="n">
        <v>4</v>
      </c>
      <c r="B8" s="1" t="n">
        <v>5</v>
      </c>
      <c r="C8" s="1" t="n">
        <v>6</v>
      </c>
      <c r="D8" s="1" t="n">
        <v>4</v>
      </c>
      <c r="E8" s="1" t="n">
        <v>3</v>
      </c>
      <c r="F8" s="1" t="n">
        <v>3</v>
      </c>
      <c r="G8" s="1" t="n">
        <v>2</v>
      </c>
      <c r="H8" s="1" t="n">
        <v>3</v>
      </c>
      <c r="I8" s="1" t="n">
        <v>7</v>
      </c>
      <c r="J8" s="1" t="n">
        <v>4</v>
      </c>
      <c r="K8" s="1" t="n">
        <v>2</v>
      </c>
      <c r="L8" s="1" t="n">
        <v>2</v>
      </c>
      <c r="M8" s="1" t="n">
        <v>2</v>
      </c>
      <c r="N8" s="27"/>
      <c r="Q8" s="29" t="n">
        <f aca="false">AVERAGE(Q5:Q7)</f>
        <v>4.90666666666667</v>
      </c>
    </row>
    <row r="9" customFormat="false" ht="13.2" hidden="false" customHeight="false" outlineLevel="0" collapsed="false">
      <c r="A9" s="1" t="n">
        <v>5</v>
      </c>
      <c r="B9" s="1" t="n">
        <v>6</v>
      </c>
      <c r="C9" s="1" t="n">
        <v>6</v>
      </c>
      <c r="D9" s="1" t="n">
        <v>4</v>
      </c>
      <c r="E9" s="1" t="n">
        <v>4</v>
      </c>
      <c r="F9" s="1" t="n">
        <v>4</v>
      </c>
      <c r="G9" s="1" t="n">
        <v>3</v>
      </c>
      <c r="H9" s="1" t="n">
        <v>3</v>
      </c>
      <c r="I9" s="1" t="n">
        <v>6</v>
      </c>
      <c r="J9" s="1" t="n">
        <v>4</v>
      </c>
      <c r="K9" s="1" t="n">
        <v>1</v>
      </c>
      <c r="L9" s="1" t="n">
        <v>1</v>
      </c>
      <c r="M9" s="1" t="n">
        <v>2</v>
      </c>
      <c r="N9" s="27"/>
    </row>
    <row r="10" customFormat="false" ht="13.2" hidden="false" customHeight="false" outlineLevel="0" collapsed="false">
      <c r="A10" s="1" t="n">
        <v>6</v>
      </c>
      <c r="B10" s="1" t="n">
        <v>11</v>
      </c>
      <c r="C10" s="1" t="n">
        <v>6</v>
      </c>
      <c r="D10" s="1" t="n">
        <v>4</v>
      </c>
      <c r="E10" s="1" t="n">
        <v>3</v>
      </c>
      <c r="F10" s="1" t="n">
        <v>2</v>
      </c>
      <c r="G10" s="1" t="n">
        <v>2</v>
      </c>
      <c r="H10" s="1" t="n">
        <v>2</v>
      </c>
      <c r="I10" s="1" t="n">
        <v>6</v>
      </c>
      <c r="J10" s="1" t="n">
        <v>4</v>
      </c>
      <c r="K10" s="1" t="n">
        <v>2</v>
      </c>
      <c r="L10" s="1" t="n">
        <v>2</v>
      </c>
      <c r="M10" s="1" t="n">
        <v>2</v>
      </c>
      <c r="N10" s="27"/>
      <c r="P10" s="0" t="s">
        <v>23</v>
      </c>
      <c r="Q10" s="0" t="n">
        <v>4.04</v>
      </c>
    </row>
    <row r="11" customFormat="false" ht="13.2" hidden="false" customHeight="false" outlineLevel="0" collapsed="false">
      <c r="A11" s="1" t="n">
        <v>7</v>
      </c>
      <c r="B11" s="1" t="n">
        <v>8</v>
      </c>
      <c r="C11" s="1" t="n">
        <v>6</v>
      </c>
      <c r="D11" s="1" t="n">
        <v>4</v>
      </c>
      <c r="E11" s="1" t="n">
        <v>4</v>
      </c>
      <c r="F11" s="1" t="n">
        <v>3</v>
      </c>
      <c r="G11" s="1" t="n">
        <v>2</v>
      </c>
      <c r="H11" s="1" t="n">
        <v>2</v>
      </c>
      <c r="I11" s="1" t="n">
        <v>6</v>
      </c>
      <c r="J11" s="1" t="n">
        <v>3</v>
      </c>
      <c r="K11" s="1" t="n">
        <v>3</v>
      </c>
      <c r="L11" s="1" t="n">
        <v>2</v>
      </c>
      <c r="M11" s="1" t="n">
        <v>1</v>
      </c>
      <c r="N11" s="27"/>
      <c r="P11" s="0" t="s">
        <v>24</v>
      </c>
      <c r="Q11" s="0" t="n">
        <v>2.44</v>
      </c>
    </row>
    <row r="12" customFormat="false" ht="13.2" hidden="false" customHeight="false" outlineLevel="0" collapsed="false">
      <c r="A12" s="1" t="n">
        <v>8</v>
      </c>
      <c r="B12" s="1" t="n">
        <v>13</v>
      </c>
      <c r="C12" s="1" t="n">
        <v>5</v>
      </c>
      <c r="D12" s="1" t="n">
        <v>5</v>
      </c>
      <c r="E12" s="1" t="n">
        <v>4</v>
      </c>
      <c r="F12" s="1" t="n">
        <v>2</v>
      </c>
      <c r="G12" s="1" t="n">
        <v>2</v>
      </c>
      <c r="H12" s="1" t="n">
        <v>5</v>
      </c>
      <c r="I12" s="1" t="n">
        <v>5</v>
      </c>
      <c r="J12" s="1" t="n">
        <v>4</v>
      </c>
      <c r="K12" s="1" t="n">
        <v>2</v>
      </c>
      <c r="L12" s="1" t="n">
        <v>3</v>
      </c>
      <c r="M12" s="1" t="n">
        <v>1</v>
      </c>
      <c r="N12" s="27"/>
      <c r="P12" s="0" t="s">
        <v>25</v>
      </c>
      <c r="Q12" s="0" t="n">
        <v>5.08</v>
      </c>
    </row>
    <row r="13" customFormat="false" ht="13.2" hidden="false" customHeight="false" outlineLevel="0" collapsed="false">
      <c r="A13" s="1" t="n">
        <v>9</v>
      </c>
      <c r="B13" s="1" t="n">
        <v>9</v>
      </c>
      <c r="C13" s="1" t="n">
        <v>5</v>
      </c>
      <c r="D13" s="1" t="n">
        <v>4</v>
      </c>
      <c r="E13" s="1" t="n">
        <v>3</v>
      </c>
      <c r="F13" s="1" t="n">
        <v>4</v>
      </c>
      <c r="G13" s="1" t="n">
        <v>1</v>
      </c>
      <c r="H13" s="1" t="n">
        <v>5</v>
      </c>
      <c r="I13" s="1" t="n">
        <v>6</v>
      </c>
      <c r="J13" s="1" t="n">
        <v>4</v>
      </c>
      <c r="K13" s="1" t="n">
        <v>2</v>
      </c>
      <c r="L13" s="1" t="n">
        <v>2</v>
      </c>
      <c r="M13" s="1" t="n">
        <v>2</v>
      </c>
      <c r="N13" s="27"/>
      <c r="Q13" s="29" t="n">
        <f aca="false">AVERAGE(Q10:Q12)</f>
        <v>3.85333333333333</v>
      </c>
    </row>
    <row r="14" customFormat="false" ht="13.2" hidden="false" customHeight="false" outlineLevel="0" collapsed="false">
      <c r="A14" s="1" t="n">
        <v>10</v>
      </c>
      <c r="B14" s="1" t="n">
        <v>4</v>
      </c>
      <c r="C14" s="1" t="n">
        <v>5</v>
      </c>
      <c r="D14" s="1" t="n">
        <v>5</v>
      </c>
      <c r="E14" s="1" t="n">
        <v>3</v>
      </c>
      <c r="F14" s="1" t="n">
        <v>4</v>
      </c>
      <c r="G14" s="1" t="n">
        <v>2</v>
      </c>
      <c r="H14" s="1" t="n">
        <v>4</v>
      </c>
      <c r="I14" s="1" t="n">
        <v>13</v>
      </c>
      <c r="J14" s="1" t="n">
        <v>3</v>
      </c>
      <c r="K14" s="1" t="n">
        <v>1</v>
      </c>
      <c r="L14" s="1" t="n">
        <v>2</v>
      </c>
      <c r="M14" s="1" t="n">
        <v>2</v>
      </c>
      <c r="N14" s="27"/>
    </row>
    <row r="15" customFormat="false" ht="13.2" hidden="false" customHeight="false" outlineLevel="0" collapsed="false">
      <c r="A15" s="1" t="n">
        <v>11</v>
      </c>
      <c r="B15" s="1" t="n">
        <v>2</v>
      </c>
      <c r="C15" s="1" t="n">
        <v>6</v>
      </c>
      <c r="D15" s="1" t="n">
        <v>2</v>
      </c>
      <c r="E15" s="1" t="n">
        <v>2</v>
      </c>
      <c r="F15" s="1" t="n">
        <v>1</v>
      </c>
      <c r="G15" s="1" t="n">
        <v>2</v>
      </c>
      <c r="H15" s="1" t="n">
        <v>2</v>
      </c>
      <c r="I15" s="1" t="n">
        <v>16</v>
      </c>
      <c r="J15" s="1" t="n">
        <v>9</v>
      </c>
      <c r="K15" s="1" t="n">
        <v>4</v>
      </c>
      <c r="L15" s="1" t="n">
        <v>3</v>
      </c>
      <c r="M15" s="1" t="n">
        <v>3</v>
      </c>
      <c r="N15" s="27"/>
      <c r="P15" s="0" t="s">
        <v>26</v>
      </c>
      <c r="Q15" s="0" t="n">
        <v>3.2</v>
      </c>
    </row>
    <row r="16" customFormat="false" ht="13.2" hidden="false" customHeight="false" outlineLevel="0" collapsed="false">
      <c r="A16" s="1" t="n">
        <v>12</v>
      </c>
      <c r="B16" s="1" t="n">
        <v>3</v>
      </c>
      <c r="C16" s="1" t="n">
        <v>6</v>
      </c>
      <c r="D16" s="1" t="n">
        <v>2</v>
      </c>
      <c r="E16" s="1" t="n">
        <v>2</v>
      </c>
      <c r="F16" s="1" t="n">
        <v>1</v>
      </c>
      <c r="G16" s="1" t="n">
        <v>3</v>
      </c>
      <c r="H16" s="1" t="n">
        <v>2</v>
      </c>
      <c r="I16" s="1" t="n">
        <v>11</v>
      </c>
      <c r="J16" s="1" t="n">
        <v>10</v>
      </c>
      <c r="K16" s="1" t="n">
        <v>5</v>
      </c>
      <c r="L16" s="1" t="n">
        <v>4</v>
      </c>
      <c r="M16" s="1" t="n">
        <v>3</v>
      </c>
      <c r="N16" s="27"/>
      <c r="P16" s="0" t="s">
        <v>27</v>
      </c>
      <c r="Q16" s="0" t="n">
        <v>8.96</v>
      </c>
    </row>
    <row r="17" customFormat="false" ht="13.2" hidden="false" customHeight="false" outlineLevel="0" collapsed="false">
      <c r="A17" s="1" t="n">
        <v>13</v>
      </c>
      <c r="B17" s="1" t="n">
        <v>4</v>
      </c>
      <c r="C17" s="1" t="n">
        <v>5</v>
      </c>
      <c r="D17" s="1" t="n">
        <v>3</v>
      </c>
      <c r="E17" s="1" t="n">
        <v>3</v>
      </c>
      <c r="F17" s="1" t="n">
        <v>1</v>
      </c>
      <c r="G17" s="1" t="n">
        <v>2</v>
      </c>
      <c r="H17" s="1" t="n">
        <v>1</v>
      </c>
      <c r="I17" s="1" t="n">
        <v>10</v>
      </c>
      <c r="J17" s="1" t="n">
        <v>11</v>
      </c>
      <c r="K17" s="1" t="n">
        <v>3</v>
      </c>
      <c r="L17" s="1" t="n">
        <v>4</v>
      </c>
      <c r="M17" s="1" t="n">
        <v>2</v>
      </c>
      <c r="N17" s="27"/>
      <c r="P17" s="0" t="s">
        <v>28</v>
      </c>
      <c r="Q17" s="0" t="n">
        <v>8.72</v>
      </c>
    </row>
    <row r="18" customFormat="false" ht="13.2" hidden="false" customHeight="false" outlineLevel="0" collapsed="false">
      <c r="A18" s="1" t="n">
        <v>14</v>
      </c>
      <c r="B18" s="1" t="n">
        <v>4</v>
      </c>
      <c r="C18" s="1" t="n">
        <v>6</v>
      </c>
      <c r="D18" s="1" t="n">
        <v>2</v>
      </c>
      <c r="E18" s="1" t="n">
        <v>3</v>
      </c>
      <c r="F18" s="1" t="n">
        <v>1</v>
      </c>
      <c r="G18" s="1" t="n">
        <v>14</v>
      </c>
      <c r="H18" s="1" t="n">
        <v>2</v>
      </c>
      <c r="I18" s="1" t="n">
        <v>21</v>
      </c>
      <c r="J18" s="1" t="n">
        <v>8</v>
      </c>
      <c r="K18" s="1" t="n">
        <v>5</v>
      </c>
      <c r="L18" s="1" t="n">
        <v>3</v>
      </c>
      <c r="M18" s="1" t="n">
        <v>2</v>
      </c>
      <c r="N18" s="27"/>
      <c r="Q18" s="11" t="n">
        <f aca="false">AVERAGE(Q15:Q17)</f>
        <v>6.96</v>
      </c>
    </row>
    <row r="19" customFormat="false" ht="13.2" hidden="false" customHeight="false" outlineLevel="0" collapsed="false">
      <c r="A19" s="1" t="n">
        <v>15</v>
      </c>
      <c r="B19" s="1" t="n">
        <v>5</v>
      </c>
      <c r="C19" s="1" t="n">
        <v>4</v>
      </c>
      <c r="D19" s="1" t="n">
        <v>3</v>
      </c>
      <c r="E19" s="1" t="n">
        <v>2</v>
      </c>
      <c r="F19" s="1" t="n">
        <v>2</v>
      </c>
      <c r="G19" s="1" t="n">
        <v>3</v>
      </c>
      <c r="H19" s="1" t="n">
        <v>2</v>
      </c>
      <c r="I19" s="1" t="n">
        <v>11</v>
      </c>
      <c r="J19" s="1" t="n">
        <v>31</v>
      </c>
      <c r="K19" s="1" t="n">
        <v>6</v>
      </c>
      <c r="L19" s="1" t="n">
        <v>4</v>
      </c>
      <c r="M19" s="1" t="n">
        <v>2</v>
      </c>
      <c r="N19" s="27"/>
    </row>
    <row r="20" customFormat="false" ht="13.2" hidden="false" customHeight="false" outlineLevel="0" collapsed="false">
      <c r="A20" s="1" t="n">
        <v>16</v>
      </c>
      <c r="B20" s="1" t="n">
        <v>5</v>
      </c>
      <c r="C20" s="1" t="n">
        <v>6</v>
      </c>
      <c r="D20" s="1" t="n">
        <v>3</v>
      </c>
      <c r="E20" s="1" t="n">
        <v>7</v>
      </c>
      <c r="F20" s="1" t="n">
        <v>2</v>
      </c>
      <c r="G20" s="1" t="n">
        <v>19</v>
      </c>
      <c r="H20" s="1" t="n">
        <v>3</v>
      </c>
      <c r="I20" s="1" t="n">
        <v>12</v>
      </c>
      <c r="J20" s="1" t="n">
        <v>8</v>
      </c>
      <c r="K20" s="1" t="n">
        <v>3</v>
      </c>
      <c r="L20" s="1" t="n">
        <v>6</v>
      </c>
      <c r="M20" s="1" t="n">
        <v>2</v>
      </c>
      <c r="N20" s="27"/>
      <c r="P20" s="0" t="s">
        <v>29</v>
      </c>
      <c r="Q20" s="0" t="n">
        <v>3</v>
      </c>
    </row>
    <row r="21" customFormat="false" ht="13.2" hidden="false" customHeight="false" outlineLevel="0" collapsed="false">
      <c r="A21" s="1" t="n">
        <v>17</v>
      </c>
      <c r="B21" s="1" t="n">
        <v>6</v>
      </c>
      <c r="C21" s="1" t="n">
        <v>7</v>
      </c>
      <c r="D21" s="1" t="n">
        <v>3</v>
      </c>
      <c r="E21" s="1" t="n">
        <v>4</v>
      </c>
      <c r="F21" s="1" t="n">
        <v>3</v>
      </c>
      <c r="G21" s="1" t="n">
        <v>12</v>
      </c>
      <c r="H21" s="1" t="n">
        <v>3</v>
      </c>
      <c r="I21" s="1" t="n">
        <v>15</v>
      </c>
      <c r="J21" s="1" t="n">
        <v>8</v>
      </c>
      <c r="K21" s="1" t="n">
        <v>4</v>
      </c>
      <c r="L21" s="1" t="n">
        <v>4</v>
      </c>
      <c r="M21" s="1" t="n">
        <v>3</v>
      </c>
      <c r="N21" s="27"/>
      <c r="P21" s="0" t="s">
        <v>30</v>
      </c>
      <c r="Q21" s="0" t="n">
        <v>2.92</v>
      </c>
    </row>
    <row r="22" customFormat="false" ht="13.2" hidden="false" customHeight="false" outlineLevel="0" collapsed="false">
      <c r="A22" s="1" t="n">
        <v>18</v>
      </c>
      <c r="B22" s="1" t="n">
        <v>5</v>
      </c>
      <c r="C22" s="1" t="n">
        <v>7</v>
      </c>
      <c r="D22" s="1" t="n">
        <v>2</v>
      </c>
      <c r="E22" s="1" t="n">
        <v>6</v>
      </c>
      <c r="F22" s="1" t="n">
        <v>2</v>
      </c>
      <c r="G22" s="1" t="n">
        <v>10</v>
      </c>
      <c r="H22" s="1" t="n">
        <v>4</v>
      </c>
      <c r="I22" s="1" t="n">
        <v>7</v>
      </c>
      <c r="J22" s="1" t="n">
        <v>9</v>
      </c>
      <c r="K22" s="1" t="n">
        <v>5</v>
      </c>
      <c r="L22" s="1" t="n">
        <v>5</v>
      </c>
      <c r="M22" s="1" t="n">
        <v>2</v>
      </c>
      <c r="N22" s="27"/>
      <c r="P22" s="0" t="s">
        <v>31</v>
      </c>
      <c r="Q22" s="0" t="n">
        <v>3.84</v>
      </c>
    </row>
    <row r="23" customFormat="false" ht="13.2" hidden="false" customHeight="false" outlineLevel="0" collapsed="false">
      <c r="A23" s="1" t="n">
        <v>19</v>
      </c>
      <c r="B23" s="1" t="n">
        <v>5</v>
      </c>
      <c r="C23" s="1" t="n">
        <v>7</v>
      </c>
      <c r="D23" s="1" t="n">
        <v>3</v>
      </c>
      <c r="E23" s="1" t="n">
        <v>5</v>
      </c>
      <c r="F23" s="1" t="n">
        <v>1</v>
      </c>
      <c r="G23" s="1" t="n">
        <v>8</v>
      </c>
      <c r="H23" s="1" t="n">
        <v>1</v>
      </c>
      <c r="I23" s="1" t="n">
        <v>9</v>
      </c>
      <c r="J23" s="1" t="n">
        <v>11</v>
      </c>
      <c r="K23" s="1" t="n">
        <v>5</v>
      </c>
      <c r="L23" s="1" t="n">
        <v>4</v>
      </c>
      <c r="M23" s="1" t="n">
        <v>2</v>
      </c>
      <c r="N23" s="27"/>
      <c r="Q23" s="29" t="n">
        <f aca="false">AVERAGE(Q20:Q22)</f>
        <v>3.25333333333333</v>
      </c>
    </row>
    <row r="24" customFormat="false" ht="13.2" hidden="false" customHeight="false" outlineLevel="0" collapsed="false">
      <c r="A24" s="1" t="n">
        <v>20</v>
      </c>
      <c r="B24" s="1" t="n">
        <v>4</v>
      </c>
      <c r="C24" s="1" t="n">
        <v>6</v>
      </c>
      <c r="D24" s="1" t="n">
        <v>4</v>
      </c>
      <c r="E24" s="1" t="n">
        <v>7</v>
      </c>
      <c r="F24" s="1" t="n">
        <v>2</v>
      </c>
      <c r="G24" s="1" t="n">
        <v>12</v>
      </c>
      <c r="H24" s="1" t="n">
        <v>1</v>
      </c>
      <c r="I24" s="1" t="n">
        <v>12</v>
      </c>
      <c r="J24" s="1" t="n">
        <v>16</v>
      </c>
      <c r="K24" s="1" t="n">
        <v>5</v>
      </c>
      <c r="L24" s="1" t="n">
        <v>3</v>
      </c>
      <c r="M24" s="1" t="n">
        <v>3</v>
      </c>
      <c r="N24" s="27"/>
    </row>
    <row r="25" customFormat="false" ht="13.2" hidden="false" customHeight="false" outlineLevel="0" collapsed="false">
      <c r="A25" s="1" t="n">
        <v>21</v>
      </c>
      <c r="B25" s="1" t="n">
        <v>5</v>
      </c>
      <c r="C25" s="1" t="n">
        <v>5</v>
      </c>
      <c r="D25" s="1" t="n">
        <v>2</v>
      </c>
      <c r="E25" s="1" t="n">
        <v>3</v>
      </c>
      <c r="F25" s="1" t="n">
        <v>1</v>
      </c>
      <c r="G25" s="1" t="n">
        <v>4</v>
      </c>
      <c r="H25" s="1" t="n">
        <v>6</v>
      </c>
      <c r="I25" s="1" t="n">
        <v>8</v>
      </c>
      <c r="J25" s="1" t="n">
        <v>18</v>
      </c>
      <c r="K25" s="1" t="n">
        <v>2</v>
      </c>
      <c r="L25" s="1" t="n">
        <v>3</v>
      </c>
      <c r="M25" s="1" t="n">
        <v>3</v>
      </c>
      <c r="N25" s="27"/>
    </row>
    <row r="26" customFormat="false" ht="13.2" hidden="false" customHeight="false" outlineLevel="0" collapsed="false">
      <c r="A26" s="1" t="n">
        <v>22</v>
      </c>
      <c r="B26" s="1" t="n">
        <v>5</v>
      </c>
      <c r="C26" s="1" t="n">
        <v>6</v>
      </c>
      <c r="D26" s="1" t="n">
        <v>5</v>
      </c>
      <c r="E26" s="1" t="n">
        <v>4</v>
      </c>
      <c r="F26" s="1" t="n">
        <v>2</v>
      </c>
      <c r="G26" s="1" t="n">
        <v>4</v>
      </c>
      <c r="H26" s="1" t="n">
        <v>3</v>
      </c>
      <c r="I26" s="1" t="n">
        <v>1</v>
      </c>
      <c r="J26" s="1" t="n">
        <v>13</v>
      </c>
      <c r="K26" s="1" t="n">
        <v>2</v>
      </c>
      <c r="L26" s="1" t="n">
        <v>2</v>
      </c>
      <c r="M26" s="1" t="n">
        <v>34</v>
      </c>
      <c r="N26" s="27"/>
    </row>
    <row r="27" customFormat="false" ht="13.2" hidden="false" customHeight="false" outlineLevel="0" collapsed="false">
      <c r="A27" s="1" t="n">
        <v>23</v>
      </c>
      <c r="B27" s="1" t="n">
        <v>7</v>
      </c>
      <c r="C27" s="1" t="n">
        <v>5</v>
      </c>
      <c r="D27" s="1" t="n">
        <v>3</v>
      </c>
      <c r="E27" s="1" t="n">
        <v>5</v>
      </c>
      <c r="F27" s="1" t="n">
        <v>2</v>
      </c>
      <c r="G27" s="1" t="n">
        <v>5</v>
      </c>
      <c r="H27" s="1" t="n">
        <v>5</v>
      </c>
      <c r="I27" s="1" t="n">
        <v>1</v>
      </c>
      <c r="J27" s="1" t="n">
        <v>6</v>
      </c>
      <c r="K27" s="1" t="n">
        <v>2</v>
      </c>
      <c r="L27" s="1" t="n">
        <v>3</v>
      </c>
      <c r="M27" s="1" t="n">
        <v>5</v>
      </c>
      <c r="N27" s="27"/>
    </row>
    <row r="28" customFormat="false" ht="13.2" hidden="false" customHeight="false" outlineLevel="0" collapsed="false">
      <c r="A28" s="1" t="n">
        <v>24</v>
      </c>
      <c r="B28" s="1" t="n">
        <v>7</v>
      </c>
      <c r="C28" s="1" t="n">
        <v>4</v>
      </c>
      <c r="D28" s="1" t="n">
        <v>4</v>
      </c>
      <c r="E28" s="1" t="n">
        <v>5</v>
      </c>
      <c r="F28" s="1" t="n">
        <v>2</v>
      </c>
      <c r="G28" s="1" t="n">
        <v>6</v>
      </c>
      <c r="H28" s="1" t="n">
        <v>5</v>
      </c>
      <c r="I28" s="1" t="n">
        <v>3</v>
      </c>
      <c r="J28" s="1" t="n">
        <v>8</v>
      </c>
      <c r="K28" s="1" t="n">
        <v>2</v>
      </c>
      <c r="L28" s="1" t="n">
        <v>3</v>
      </c>
      <c r="M28" s="1" t="n">
        <v>5</v>
      </c>
      <c r="N28" s="27"/>
    </row>
    <row r="29" customFormat="false" ht="13.2" hidden="false" customHeight="false" outlineLevel="0" collapsed="false">
      <c r="A29" s="1" t="n">
        <v>25</v>
      </c>
      <c r="B29" s="1" t="n">
        <v>4</v>
      </c>
      <c r="C29" s="1" t="n">
        <v>5</v>
      </c>
      <c r="D29" s="1" t="n">
        <v>5</v>
      </c>
      <c r="E29" s="1" t="n">
        <v>4</v>
      </c>
      <c r="F29" s="1" t="n">
        <v>2</v>
      </c>
      <c r="G29" s="1" t="n">
        <v>4</v>
      </c>
      <c r="H29" s="1" t="n">
        <v>6</v>
      </c>
      <c r="I29" s="1" t="n">
        <v>2</v>
      </c>
      <c r="J29" s="1" t="n">
        <v>16</v>
      </c>
      <c r="K29" s="1" t="n">
        <v>3</v>
      </c>
      <c r="L29" s="1" t="n">
        <v>2</v>
      </c>
      <c r="M29" s="1" t="n">
        <v>5</v>
      </c>
      <c r="N29" s="27"/>
    </row>
    <row r="30" customFormat="false" ht="13.2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</sheetData>
  <mergeCells count="1">
    <mergeCell ref="A3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4.66"/>
    <col collapsed="false" customWidth="true" hidden="false" outlineLevel="0" max="2" min="2" style="0" width="12.88"/>
    <col collapsed="false" customWidth="true" hidden="false" outlineLevel="0" max="3" min="3" style="0" width="12.76"/>
    <col collapsed="false" customWidth="true" hidden="false" outlineLevel="0" max="4" min="4" style="0" width="17.1"/>
    <col collapsed="false" customWidth="true" hidden="false" outlineLevel="0" max="5" min="5" style="0" width="12.32"/>
    <col collapsed="false" customWidth="true" hidden="false" outlineLevel="0" max="7" min="7" style="0" width="13.33"/>
    <col collapsed="false" customWidth="true" hidden="false" outlineLevel="0" max="9" min="9" style="0" width="12.32"/>
    <col collapsed="false" customWidth="true" hidden="false" outlineLevel="0" max="10" min="10" style="30" width="12.32"/>
    <col collapsed="false" customWidth="true" hidden="false" outlineLevel="0" max="11" min="11" style="0" width="12.32"/>
    <col collapsed="false" customWidth="true" hidden="false" outlineLevel="0" max="13" min="13" style="0" width="13.33"/>
    <col collapsed="false" customWidth="true" hidden="false" outlineLevel="0" max="15" min="14" style="0" width="14.33"/>
    <col collapsed="false" customWidth="true" hidden="false" outlineLevel="0" max="17" min="17" style="0" width="20.21"/>
    <col collapsed="false" customWidth="true" hidden="false" outlineLevel="0" max="18" min="18" style="0" width="22.66"/>
    <col collapsed="false" customWidth="true" hidden="false" outlineLevel="0" max="22" min="22" style="0" width="23.55"/>
    <col collapsed="false" customWidth="true" hidden="false" outlineLevel="0" max="23" min="23" style="0" width="14.33"/>
    <col collapsed="false" customWidth="true" hidden="false" outlineLevel="0" max="24" min="24" style="0" width="13.33"/>
  </cols>
  <sheetData>
    <row r="1" s="4" customFormat="true" ht="17.4" hidden="false" customHeight="false" outlineLevel="0" collapsed="false">
      <c r="A1" s="4" t="s">
        <v>33</v>
      </c>
    </row>
    <row r="2" s="4" customFormat="true" ht="17.4" hidden="false" customHeight="false" outlineLevel="0" collapsed="false"/>
    <row r="3" customFormat="false" ht="13.2" hidden="false" customHeight="true" outlineLevel="0" collapsed="false">
      <c r="A3" s="31" t="s">
        <v>34</v>
      </c>
      <c r="B3" s="32"/>
      <c r="C3" s="32"/>
      <c r="D3" s="32"/>
      <c r="E3" s="32"/>
      <c r="F3" s="32"/>
      <c r="G3" s="32"/>
      <c r="H3" s="32"/>
      <c r="I3" s="32"/>
      <c r="J3" s="33"/>
      <c r="K3" s="34"/>
      <c r="M3" s="35" t="s">
        <v>35</v>
      </c>
      <c r="N3" s="35"/>
      <c r="O3" s="35"/>
    </row>
    <row r="4" s="11" customFormat="true" ht="53.4" hidden="false" customHeight="true" outlineLevel="0" collapsed="false">
      <c r="A4" s="36" t="s">
        <v>36</v>
      </c>
      <c r="B4" s="37" t="s">
        <v>37</v>
      </c>
      <c r="C4" s="37" t="s">
        <v>38</v>
      </c>
      <c r="D4" s="37" t="s">
        <v>39</v>
      </c>
      <c r="E4" s="37" t="s">
        <v>40</v>
      </c>
      <c r="F4" s="37" t="s">
        <v>41</v>
      </c>
      <c r="G4" s="37" t="s">
        <v>42</v>
      </c>
      <c r="H4" s="37" t="s">
        <v>43</v>
      </c>
      <c r="I4" s="37" t="s">
        <v>44</v>
      </c>
      <c r="J4" s="37" t="s">
        <v>45</v>
      </c>
      <c r="K4" s="38" t="s">
        <v>46</v>
      </c>
      <c r="L4" s="39"/>
      <c r="M4" s="36" t="s">
        <v>47</v>
      </c>
      <c r="N4" s="37" t="s">
        <v>48</v>
      </c>
      <c r="O4" s="38" t="s">
        <v>49</v>
      </c>
      <c r="P4" s="39"/>
      <c r="S4" s="39"/>
      <c r="T4" s="39"/>
      <c r="Z4" s="40"/>
      <c r="AA4" s="40"/>
      <c r="AC4" s="40"/>
      <c r="AD4" s="40"/>
    </row>
    <row r="5" s="46" customFormat="true" ht="13.2" hidden="false" customHeight="true" outlineLevel="0" collapsed="false">
      <c r="A5" s="41" t="n">
        <v>1</v>
      </c>
      <c r="B5" s="42" t="n">
        <v>9.12010136</v>
      </c>
      <c r="C5" s="42" t="n">
        <v>94.07281665</v>
      </c>
      <c r="D5" s="42" t="n">
        <v>20.61659023</v>
      </c>
      <c r="E5" s="42" t="n">
        <v>3.5348655</v>
      </c>
      <c r="F5" s="42" t="n">
        <v>80.36800603</v>
      </c>
      <c r="G5" s="42" t="n">
        <v>8.780294869</v>
      </c>
      <c r="H5" s="43" t="s">
        <v>50</v>
      </c>
      <c r="I5" s="42" t="n">
        <v>3.731213509</v>
      </c>
      <c r="J5" s="44" t="n">
        <v>1.520215639</v>
      </c>
      <c r="K5" s="45" t="n">
        <v>1.410210169</v>
      </c>
      <c r="M5" s="47" t="n">
        <v>9.440802862</v>
      </c>
      <c r="N5" s="42" t="n">
        <v>82.79122935</v>
      </c>
      <c r="O5" s="45" t="n">
        <v>221.25515186</v>
      </c>
      <c r="Z5" s="48"/>
      <c r="AA5" s="48"/>
      <c r="AC5" s="48"/>
      <c r="AD5" s="48"/>
    </row>
    <row r="6" s="46" customFormat="true" ht="13.2" hidden="false" customHeight="false" outlineLevel="0" collapsed="false">
      <c r="A6" s="41" t="n">
        <v>2</v>
      </c>
      <c r="B6" s="42" t="n">
        <v>8.836668527</v>
      </c>
      <c r="C6" s="42" t="n">
        <v>84.43639243</v>
      </c>
      <c r="D6" s="42" t="n">
        <v>21.25050551</v>
      </c>
      <c r="E6" s="42" t="n">
        <v>3.316339796</v>
      </c>
      <c r="F6" s="42" t="n">
        <v>105.6914598</v>
      </c>
      <c r="G6" s="42" t="n">
        <v>7.451371403</v>
      </c>
      <c r="H6" s="43"/>
      <c r="I6" s="42" t="n">
        <v>3.845962748</v>
      </c>
      <c r="J6" s="44" t="n">
        <v>1.676154547</v>
      </c>
      <c r="K6" s="45" t="n">
        <v>1.795429406</v>
      </c>
      <c r="M6" s="47" t="n">
        <v>10.55513848</v>
      </c>
      <c r="N6" s="42" t="n">
        <v>90.42917067</v>
      </c>
      <c r="O6" s="45" t="n">
        <v>240.36712858</v>
      </c>
      <c r="V6" s="49"/>
      <c r="W6" s="49"/>
      <c r="X6" s="49"/>
      <c r="Z6" s="48"/>
      <c r="AA6" s="48"/>
      <c r="AC6" s="48"/>
      <c r="AD6" s="48"/>
    </row>
    <row r="7" s="46" customFormat="true" ht="13.2" hidden="false" customHeight="false" outlineLevel="0" collapsed="false">
      <c r="A7" s="41" t="n">
        <v>3</v>
      </c>
      <c r="B7" s="42" t="n">
        <v>9.536872241</v>
      </c>
      <c r="C7" s="42" t="n">
        <v>103.984069</v>
      </c>
      <c r="D7" s="42" t="n">
        <v>43.91223616</v>
      </c>
      <c r="E7" s="42" t="n">
        <v>3.170337474</v>
      </c>
      <c r="F7" s="42" t="n">
        <v>90.69537428</v>
      </c>
      <c r="G7" s="42" t="n">
        <v>8.041178425</v>
      </c>
      <c r="H7" s="42"/>
      <c r="I7" s="42" t="n">
        <v>3.89410602</v>
      </c>
      <c r="J7" s="44" t="n">
        <v>1.060328871</v>
      </c>
      <c r="K7" s="45" t="n">
        <v>1.596589303</v>
      </c>
      <c r="M7" s="47" t="n">
        <v>13.02432446</v>
      </c>
      <c r="N7" s="42" t="n">
        <v>155.4655307</v>
      </c>
      <c r="O7" s="45" t="n">
        <v>228.84939866</v>
      </c>
      <c r="V7" s="49"/>
      <c r="W7" s="49"/>
      <c r="X7" s="49"/>
      <c r="Z7" s="48"/>
      <c r="AA7" s="48"/>
      <c r="AC7" s="48"/>
      <c r="AD7" s="48"/>
    </row>
    <row r="8" s="46" customFormat="true" ht="13.2" hidden="false" customHeight="false" outlineLevel="0" collapsed="false">
      <c r="A8" s="41" t="n">
        <v>4</v>
      </c>
      <c r="B8" s="42" t="n">
        <v>9.094746855</v>
      </c>
      <c r="C8" s="42" t="n">
        <v>77.99214624</v>
      </c>
      <c r="D8" s="42" t="n">
        <v>34.69515353</v>
      </c>
      <c r="E8" s="42" t="n">
        <v>3.259419968</v>
      </c>
      <c r="F8" s="42" t="n">
        <v>83.93642265</v>
      </c>
      <c r="G8" s="42" t="n">
        <v>8.805752915</v>
      </c>
      <c r="H8" s="42"/>
      <c r="I8" s="42" t="n">
        <v>4.150790926</v>
      </c>
      <c r="J8" s="44" t="n">
        <v>1.29959394</v>
      </c>
      <c r="K8" s="45" t="n">
        <v>1.714900797</v>
      </c>
      <c r="M8" s="47" t="n">
        <v>7.025510527</v>
      </c>
      <c r="N8" s="42" t="n">
        <v>158.1398214</v>
      </c>
      <c r="O8" s="45" t="n">
        <v>221.80923595</v>
      </c>
      <c r="V8" s="49"/>
      <c r="W8" s="49"/>
      <c r="X8" s="49"/>
      <c r="Z8" s="48"/>
      <c r="AA8" s="48"/>
      <c r="AC8" s="48"/>
      <c r="AD8" s="48"/>
    </row>
    <row r="9" s="46" customFormat="true" ht="13.2" hidden="false" customHeight="false" outlineLevel="0" collapsed="false">
      <c r="A9" s="41" t="n">
        <v>5</v>
      </c>
      <c r="B9" s="42" t="n">
        <v>8.868608397</v>
      </c>
      <c r="C9" s="42" t="n">
        <v>83.8499233</v>
      </c>
      <c r="D9" s="42" t="n">
        <v>29.0546041</v>
      </c>
      <c r="E9" s="42" t="n">
        <v>3.141335424</v>
      </c>
      <c r="F9" s="42" t="n">
        <v>96.14558232</v>
      </c>
      <c r="G9" s="42" t="n">
        <v>9.355369356</v>
      </c>
      <c r="H9" s="42"/>
      <c r="I9" s="42" t="n">
        <v>3.856042164</v>
      </c>
      <c r="J9" s="44" t="n">
        <v>2.677082511</v>
      </c>
      <c r="K9" s="45" t="n">
        <v>1.563634036</v>
      </c>
      <c r="M9" s="47" t="n">
        <v>12.57571093</v>
      </c>
      <c r="N9" s="42" t="n">
        <v>121.3684207</v>
      </c>
      <c r="O9" s="45" t="n">
        <v>221.54829817</v>
      </c>
      <c r="V9" s="49"/>
      <c r="W9" s="49"/>
      <c r="X9" s="49"/>
      <c r="Z9" s="48"/>
      <c r="AA9" s="48"/>
      <c r="AC9" s="48"/>
      <c r="AD9" s="48"/>
    </row>
    <row r="10" s="46" customFormat="true" ht="13.2" hidden="false" customHeight="false" outlineLevel="0" collapsed="false">
      <c r="A10" s="41" t="n">
        <v>6</v>
      </c>
      <c r="B10" s="42" t="n">
        <v>8.563121508</v>
      </c>
      <c r="C10" s="42" t="n">
        <v>96.92383651</v>
      </c>
      <c r="D10" s="42" t="n">
        <v>34.69515353</v>
      </c>
      <c r="E10" s="42" t="n">
        <v>3.348793875</v>
      </c>
      <c r="F10" s="42" t="n">
        <v>95.34993663</v>
      </c>
      <c r="G10" s="42" t="n">
        <v>8.886645996</v>
      </c>
      <c r="H10" s="42"/>
      <c r="I10" s="42" t="n">
        <v>4.676137983</v>
      </c>
      <c r="J10" s="44"/>
      <c r="K10" s="45" t="n">
        <v>1.761971268</v>
      </c>
      <c r="M10" s="47" t="n">
        <v>9.721284644</v>
      </c>
      <c r="N10" s="42"/>
      <c r="O10" s="45"/>
      <c r="V10" s="49"/>
      <c r="W10" s="49"/>
      <c r="X10" s="49"/>
      <c r="Z10" s="48"/>
      <c r="AA10" s="48"/>
      <c r="AC10" s="48"/>
      <c r="AD10" s="48"/>
    </row>
    <row r="11" s="46" customFormat="true" ht="13.2" hidden="false" customHeight="false" outlineLevel="0" collapsed="false">
      <c r="A11" s="41" t="n">
        <v>7</v>
      </c>
      <c r="B11" s="42" t="n">
        <v>9.655713296</v>
      </c>
      <c r="C11" s="42" t="n">
        <v>90.96344158</v>
      </c>
      <c r="D11" s="42" t="n">
        <v>40.60129465</v>
      </c>
      <c r="E11" s="42" t="n">
        <v>2.848452075</v>
      </c>
      <c r="F11" s="42" t="n">
        <v>107.8321493</v>
      </c>
      <c r="G11" s="42" t="n">
        <v>8.910564805</v>
      </c>
      <c r="H11" s="42"/>
      <c r="I11" s="42" t="n">
        <v>3.912007001</v>
      </c>
      <c r="J11" s="44"/>
      <c r="K11" s="45" t="n">
        <v>1.323119312</v>
      </c>
      <c r="M11" s="47" t="n">
        <v>14.38439549</v>
      </c>
      <c r="N11" s="42"/>
      <c r="O11" s="45"/>
      <c r="V11" s="49"/>
      <c r="W11" s="49"/>
      <c r="X11" s="49"/>
      <c r="Z11" s="48"/>
      <c r="AA11" s="48"/>
      <c r="AC11" s="48"/>
      <c r="AD11" s="48"/>
    </row>
    <row r="12" s="46" customFormat="true" ht="13.2" hidden="false" customHeight="false" outlineLevel="0" collapsed="false">
      <c r="A12" s="41" t="n">
        <v>8</v>
      </c>
      <c r="B12" s="42" t="n">
        <v>8.701240879</v>
      </c>
      <c r="C12" s="42" t="n">
        <v>94.26705374</v>
      </c>
      <c r="D12" s="42" t="n">
        <v>29.7448813</v>
      </c>
      <c r="E12" s="42" t="n">
        <v>2.914659746</v>
      </c>
      <c r="F12" s="42" t="n">
        <v>98.16051641</v>
      </c>
      <c r="G12" s="42" t="n">
        <v>8.615113666</v>
      </c>
      <c r="H12" s="42"/>
      <c r="I12" s="42" t="n">
        <v>3.856042164</v>
      </c>
      <c r="J12" s="44"/>
      <c r="K12" s="45" t="n">
        <v>1.269560308</v>
      </c>
      <c r="M12" s="47" t="n">
        <v>8.557178778</v>
      </c>
      <c r="N12" s="42"/>
      <c r="O12" s="45"/>
      <c r="V12" s="49"/>
      <c r="W12" s="49"/>
      <c r="X12" s="49"/>
      <c r="Z12" s="48"/>
      <c r="AA12" s="48"/>
      <c r="AC12" s="48"/>
      <c r="AD12" s="48"/>
    </row>
    <row r="13" s="46" customFormat="true" ht="13.2" hidden="false" customHeight="false" outlineLevel="0" collapsed="false">
      <c r="A13" s="41" t="n">
        <v>9</v>
      </c>
      <c r="B13" s="42" t="n">
        <v>8.473499189</v>
      </c>
      <c r="C13" s="42" t="n">
        <v>88.75720427</v>
      </c>
      <c r="D13" s="42" t="n">
        <v>40.40574667</v>
      </c>
      <c r="E13" s="42" t="n">
        <v>3.185010505</v>
      </c>
      <c r="F13" s="42" t="n">
        <v>102.7678662</v>
      </c>
      <c r="G13" s="42" t="n">
        <v>9.159343753</v>
      </c>
      <c r="H13" s="42"/>
      <c r="I13" s="42" t="n">
        <v>4.089871256</v>
      </c>
      <c r="J13" s="44"/>
      <c r="K13" s="45" t="n">
        <v>1.691607345</v>
      </c>
      <c r="M13" s="47" t="n">
        <v>8.52890872</v>
      </c>
      <c r="N13" s="42"/>
      <c r="O13" s="45"/>
      <c r="V13" s="49"/>
      <c r="W13" s="49"/>
      <c r="X13" s="49"/>
      <c r="Z13" s="48"/>
      <c r="AA13" s="48"/>
      <c r="AC13" s="48"/>
      <c r="AD13" s="48"/>
    </row>
    <row r="14" s="46" customFormat="true" ht="13.2" hidden="false" customHeight="false" outlineLevel="0" collapsed="false">
      <c r="A14" s="41" t="n">
        <v>10</v>
      </c>
      <c r="B14" s="42" t="n">
        <v>8.887717223</v>
      </c>
      <c r="C14" s="42" t="n">
        <v>79.35142993</v>
      </c>
      <c r="D14" s="42" t="n">
        <v>42.27368901</v>
      </c>
      <c r="E14" s="42" t="n">
        <v>3.376834115</v>
      </c>
      <c r="F14" s="42" t="n">
        <v>105.8737809</v>
      </c>
      <c r="G14" s="42" t="n">
        <v>8.377558489</v>
      </c>
      <c r="H14" s="42"/>
      <c r="I14" s="42" t="n">
        <v>4.326016505</v>
      </c>
      <c r="J14" s="44"/>
      <c r="K14" s="45" t="n">
        <v>1.691607345</v>
      </c>
      <c r="M14" s="50" t="n">
        <v>8.921264644</v>
      </c>
      <c r="N14" s="51"/>
      <c r="O14" s="52"/>
      <c r="V14" s="49"/>
      <c r="W14" s="49"/>
      <c r="X14" s="49"/>
      <c r="Z14" s="48"/>
      <c r="AA14" s="48"/>
      <c r="AC14" s="48"/>
      <c r="AD14" s="48"/>
    </row>
    <row r="15" s="46" customFormat="true" ht="13.2" hidden="false" customHeight="false" outlineLevel="0" collapsed="false">
      <c r="A15" s="41" t="n">
        <v>11</v>
      </c>
      <c r="B15" s="42" t="n">
        <v>8.430007888</v>
      </c>
      <c r="C15" s="42" t="n">
        <v>72.00373186</v>
      </c>
      <c r="D15" s="42"/>
      <c r="E15" s="42" t="n">
        <v>3.673557152</v>
      </c>
      <c r="F15" s="42" t="n">
        <v>86.91653519</v>
      </c>
      <c r="G15" s="42" t="n">
        <v>9.157540634</v>
      </c>
      <c r="H15" s="42"/>
      <c r="I15" s="42" t="n">
        <v>3.89410602</v>
      </c>
      <c r="J15" s="44"/>
      <c r="K15" s="45" t="n">
        <v>1.913109536</v>
      </c>
      <c r="V15" s="49"/>
      <c r="W15" s="49"/>
      <c r="X15" s="49"/>
      <c r="Z15" s="48"/>
      <c r="AA15" s="48"/>
      <c r="AC15" s="48"/>
      <c r="AD15" s="48"/>
    </row>
    <row r="16" s="46" customFormat="true" ht="13.2" hidden="false" customHeight="false" outlineLevel="0" collapsed="false">
      <c r="A16" s="41" t="n">
        <v>12</v>
      </c>
      <c r="B16" s="42" t="n">
        <v>8.092886766</v>
      </c>
      <c r="C16" s="42" t="n">
        <v>75.28034395</v>
      </c>
      <c r="D16" s="42"/>
      <c r="E16" s="42" t="n">
        <v>3.750940996</v>
      </c>
      <c r="F16" s="42" t="n">
        <v>92.92213225</v>
      </c>
      <c r="G16" s="42" t="n">
        <v>8.995411674</v>
      </c>
      <c r="H16" s="42"/>
      <c r="I16" s="42" t="n">
        <v>4.283335384</v>
      </c>
      <c r="J16" s="44"/>
      <c r="K16" s="45" t="n">
        <v>1.896184791</v>
      </c>
      <c r="V16" s="49"/>
      <c r="W16" s="49"/>
      <c r="X16" s="49"/>
      <c r="Z16" s="48"/>
      <c r="AA16" s="48"/>
      <c r="AC16" s="48"/>
      <c r="AD16" s="48"/>
    </row>
    <row r="17" s="46" customFormat="true" ht="13.2" hidden="false" customHeight="false" outlineLevel="0" collapsed="false">
      <c r="A17" s="41" t="n">
        <v>13</v>
      </c>
      <c r="B17" s="42" t="n">
        <v>8.154955473</v>
      </c>
      <c r="C17" s="42" t="n">
        <v>97.32876194</v>
      </c>
      <c r="D17" s="42"/>
      <c r="E17" s="42" t="n">
        <v>3.821599482</v>
      </c>
      <c r="F17" s="42" t="n">
        <v>99.22554497</v>
      </c>
      <c r="G17" s="42" t="n">
        <v>9.123382657</v>
      </c>
      <c r="H17" s="42"/>
      <c r="I17" s="42" t="n">
        <v>3.637804243</v>
      </c>
      <c r="J17" s="44"/>
      <c r="K17" s="45" t="n">
        <v>2.154515287</v>
      </c>
      <c r="V17" s="49"/>
      <c r="W17" s="49"/>
      <c r="X17" s="49"/>
      <c r="Z17" s="48"/>
      <c r="AA17" s="48"/>
      <c r="AC17" s="48"/>
      <c r="AD17" s="48"/>
    </row>
    <row r="18" s="46" customFormat="true" ht="13.2" hidden="false" customHeight="false" outlineLevel="0" collapsed="false">
      <c r="A18" s="41" t="n">
        <v>14</v>
      </c>
      <c r="B18" s="42" t="n">
        <v>8.141653527</v>
      </c>
      <c r="C18" s="42" t="n">
        <v>100.16622751</v>
      </c>
      <c r="D18" s="42"/>
      <c r="E18" s="42" t="n">
        <v>3.532353736</v>
      </c>
      <c r="F18" s="42" t="n">
        <v>93.21225558</v>
      </c>
      <c r="G18" s="42" t="n">
        <v>9.134222889</v>
      </c>
      <c r="H18" s="42"/>
      <c r="I18" s="44" t="n">
        <v>3.453897348</v>
      </c>
      <c r="J18" s="53"/>
      <c r="K18" s="45" t="n">
        <v>2.080744606</v>
      </c>
      <c r="V18" s="49"/>
      <c r="W18" s="49"/>
      <c r="X18" s="49"/>
      <c r="Z18" s="54"/>
      <c r="AA18" s="54"/>
      <c r="AC18" s="54"/>
      <c r="AD18" s="54"/>
    </row>
    <row r="19" s="46" customFormat="true" ht="13.2" hidden="false" customHeight="false" outlineLevel="0" collapsed="false">
      <c r="A19" s="41" t="n">
        <v>15</v>
      </c>
      <c r="B19" s="42" t="n">
        <v>8.742305086</v>
      </c>
      <c r="C19" s="42" t="n">
        <v>95.64013171</v>
      </c>
      <c r="D19" s="42"/>
      <c r="E19" s="42" t="n">
        <v>3.279316133</v>
      </c>
      <c r="F19" s="42" t="n">
        <v>110.7700756</v>
      </c>
      <c r="G19" s="42" t="n">
        <v>10.01474607</v>
      </c>
      <c r="H19" s="42"/>
      <c r="I19" s="44" t="n">
        <v>5.035840904</v>
      </c>
      <c r="J19" s="44"/>
      <c r="K19" s="45" t="n">
        <v>1.719233185</v>
      </c>
      <c r="V19" s="49"/>
      <c r="W19" s="49"/>
      <c r="X19" s="49"/>
      <c r="Z19" s="48"/>
      <c r="AA19" s="48"/>
      <c r="AC19" s="48"/>
      <c r="AD19" s="48"/>
    </row>
    <row r="20" s="46" customFormat="true" ht="13.2" hidden="false" customHeight="false" outlineLevel="0" collapsed="false">
      <c r="A20" s="41" t="n">
        <v>16</v>
      </c>
      <c r="B20" s="42" t="n">
        <v>9.332581541</v>
      </c>
      <c r="C20" s="42" t="n">
        <v>107.9454639</v>
      </c>
      <c r="D20" s="42"/>
      <c r="E20" s="42" t="n">
        <v>3.620645545</v>
      </c>
      <c r="F20" s="42" t="n">
        <v>108.5452148</v>
      </c>
      <c r="G20" s="42" t="n">
        <v>9.288022454</v>
      </c>
      <c r="H20" s="42"/>
      <c r="I20" s="44" t="n">
        <v>5.140103149</v>
      </c>
      <c r="J20" s="44"/>
      <c r="K20" s="45" t="n">
        <v>1.764783674</v>
      </c>
      <c r="V20" s="49"/>
      <c r="W20" s="49"/>
      <c r="X20" s="49"/>
      <c r="Y20" s="48"/>
      <c r="Z20" s="48"/>
      <c r="AA20" s="48"/>
      <c r="AC20" s="48"/>
      <c r="AD20" s="48"/>
    </row>
    <row r="21" s="46" customFormat="true" ht="13.2" hidden="false" customHeight="false" outlineLevel="0" collapsed="false">
      <c r="A21" s="41" t="n">
        <v>17</v>
      </c>
      <c r="B21" s="42" t="n">
        <v>8.739609422</v>
      </c>
      <c r="C21" s="42" t="n">
        <v>93.78371671</v>
      </c>
      <c r="D21" s="42"/>
      <c r="E21" s="42" t="n">
        <v>3.931343597</v>
      </c>
      <c r="F21" s="42" t="n">
        <v>110.7700756</v>
      </c>
      <c r="G21" s="42" t="n">
        <v>10.00850333</v>
      </c>
      <c r="H21" s="42"/>
      <c r="I21" s="44" t="n">
        <v>2.790923897</v>
      </c>
      <c r="J21" s="44"/>
      <c r="K21" s="45" t="n">
        <v>1.625830476</v>
      </c>
      <c r="V21" s="48"/>
      <c r="W21" s="48"/>
      <c r="Y21" s="48"/>
      <c r="Z21" s="48"/>
      <c r="AA21" s="48"/>
      <c r="AB21" s="48"/>
      <c r="AC21" s="48"/>
      <c r="AD21" s="48"/>
      <c r="AE21" s="48"/>
      <c r="AF21" s="48"/>
      <c r="AG21" s="48"/>
      <c r="AH21" s="48"/>
    </row>
    <row r="22" s="46" customFormat="true" ht="13.2" hidden="false" customHeight="false" outlineLevel="0" collapsed="false">
      <c r="A22" s="41" t="n">
        <v>18</v>
      </c>
      <c r="B22" s="42" t="n">
        <v>8.252609332</v>
      </c>
      <c r="C22" s="42" t="n">
        <v>78.65098972</v>
      </c>
      <c r="D22" s="42"/>
      <c r="E22" s="42" t="n">
        <v>3.258420767</v>
      </c>
      <c r="F22" s="42" t="n">
        <v>98.4058077</v>
      </c>
      <c r="G22" s="42" t="n">
        <v>9.378240181</v>
      </c>
      <c r="H22" s="42"/>
      <c r="I22" s="44" t="n">
        <v>2.636755457</v>
      </c>
      <c r="J22" s="44"/>
      <c r="K22" s="45" t="n">
        <v>1.691607345</v>
      </c>
    </row>
    <row r="23" s="46" customFormat="true" ht="13.2" hidden="false" customHeight="false" outlineLevel="0" collapsed="false">
      <c r="A23" s="41" t="n">
        <v>19</v>
      </c>
      <c r="B23" s="42" t="n">
        <v>7.78843726</v>
      </c>
      <c r="C23" s="42" t="n">
        <v>93.36746212</v>
      </c>
      <c r="D23" s="42"/>
      <c r="E23" s="42" t="n">
        <v>2.784817926</v>
      </c>
      <c r="F23" s="42" t="n">
        <v>100.1445436</v>
      </c>
      <c r="G23" s="42" t="n">
        <v>8.319007294</v>
      </c>
      <c r="H23" s="42"/>
      <c r="I23" s="44" t="n">
        <v>2.700627414</v>
      </c>
      <c r="J23" s="44"/>
      <c r="K23" s="45" t="n">
        <v>1.563634036</v>
      </c>
    </row>
    <row r="24" s="46" customFormat="true" ht="13.2" hidden="false" customHeight="false" outlineLevel="0" collapsed="false">
      <c r="A24" s="55" t="n">
        <v>20</v>
      </c>
      <c r="B24" s="51" t="n">
        <v>8.169389545</v>
      </c>
      <c r="C24" s="51" t="n">
        <v>92.19218665</v>
      </c>
      <c r="D24" s="51"/>
      <c r="E24" s="51" t="n">
        <v>3.11690933</v>
      </c>
      <c r="F24" s="51" t="n">
        <v>91.9204721</v>
      </c>
      <c r="G24" s="51" t="n">
        <v>8.420450062</v>
      </c>
      <c r="H24" s="51"/>
      <c r="I24" s="56" t="n">
        <v>2.636755457</v>
      </c>
      <c r="J24" s="56"/>
      <c r="K24" s="52" t="n">
        <v>1.480549017</v>
      </c>
    </row>
    <row r="25" customFormat="false" ht="13.2" hidden="false" customHeight="false" outlineLevel="0" collapsed="false">
      <c r="I25" s="13"/>
    </row>
    <row r="27" customFormat="false" ht="13.2" hidden="false" customHeight="false" outlineLevel="0" collapsed="false">
      <c r="I27" s="30"/>
    </row>
    <row r="28" customFormat="false" ht="13.2" hidden="false" customHeight="false" outlineLevel="0" collapsed="false">
      <c r="I28" s="57"/>
    </row>
    <row r="29" customFormat="false" ht="13.2" hidden="false" customHeight="false" outlineLevel="0" collapsed="false">
      <c r="I29" s="57"/>
    </row>
    <row r="30" customFormat="false" ht="13.2" hidden="false" customHeight="false" outlineLevel="0" collapsed="false">
      <c r="I30" s="57"/>
    </row>
    <row r="31" customFormat="false" ht="13.2" hidden="false" customHeight="false" outlineLevel="0" collapsed="false">
      <c r="I31" s="57"/>
    </row>
    <row r="32" customFormat="false" ht="13.2" hidden="false" customHeight="false" outlineLevel="0" collapsed="false">
      <c r="I32" s="57"/>
    </row>
    <row r="33" customFormat="false" ht="13.2" hidden="false" customHeight="false" outlineLevel="0" collapsed="false">
      <c r="I33" s="57"/>
    </row>
  </sheetData>
  <mergeCells count="2">
    <mergeCell ref="M3:O3"/>
    <mergeCell ref="H5:H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R1" activeCellId="0" sqref="R1"/>
    </sheetView>
  </sheetViews>
  <sheetFormatPr defaultColWidth="11.0546875" defaultRowHeight="13.2" zeroHeight="false" outlineLevelRow="0" outlineLevelCol="0"/>
  <cols>
    <col collapsed="false" customWidth="true" hidden="false" outlineLevel="0" max="1" min="1" style="14" width="5.43"/>
    <col collapsed="false" customWidth="true" hidden="false" outlineLevel="0" max="5" min="2" style="25" width="11.32"/>
    <col collapsed="false" customWidth="true" hidden="false" outlineLevel="0" max="6" min="6" style="25" width="12.32"/>
    <col collapsed="false" customWidth="true" hidden="false" outlineLevel="0" max="10" min="7" style="25" width="11.32"/>
    <col collapsed="false" customWidth="true" hidden="false" outlineLevel="0" max="11" min="11" style="25" width="12.32"/>
    <col collapsed="false" customWidth="true" hidden="false" outlineLevel="0" max="15" min="12" style="25" width="11.32"/>
    <col collapsed="false" customWidth="true" hidden="false" outlineLevel="0" max="16" min="16" style="25" width="12.32"/>
    <col collapsed="false" customWidth="true" hidden="false" outlineLevel="0" max="17" min="17" style="25" width="10.87"/>
    <col collapsed="false" customWidth="true" hidden="false" outlineLevel="0" max="21" min="18" style="25" width="11.32"/>
    <col collapsed="false" customWidth="true" hidden="false" outlineLevel="0" max="22" min="22" style="25" width="12.32"/>
    <col collapsed="false" customWidth="true" hidden="false" outlineLevel="0" max="26" min="23" style="25" width="11.32"/>
    <col collapsed="false" customWidth="true" hidden="false" outlineLevel="0" max="27" min="27" style="25" width="12.32"/>
    <col collapsed="false" customWidth="true" hidden="false" outlineLevel="0" max="31" min="28" style="25" width="11.32"/>
    <col collapsed="false" customWidth="true" hidden="false" outlineLevel="0" max="32" min="32" style="25" width="12.32"/>
  </cols>
  <sheetData>
    <row r="1" customFormat="false" ht="17.4" hidden="false" customHeight="false" outlineLevel="0" collapsed="false">
      <c r="A1" s="58" t="s">
        <v>51</v>
      </c>
      <c r="E1" s="59" t="s">
        <v>52</v>
      </c>
      <c r="R1" s="59" t="s">
        <v>53</v>
      </c>
      <c r="AI1" s="11" t="s">
        <v>54</v>
      </c>
      <c r="AS1" s="11" t="s">
        <v>55</v>
      </c>
    </row>
    <row r="3" s="11" customFormat="true" ht="13.2" hidden="false" customHeight="false" outlineLevel="0" collapsed="false">
      <c r="A3" s="60" t="s">
        <v>36</v>
      </c>
      <c r="B3" s="10" t="s">
        <v>56</v>
      </c>
      <c r="C3" s="10" t="s">
        <v>57</v>
      </c>
      <c r="D3" s="10" t="s">
        <v>58</v>
      </c>
      <c r="E3" s="10" t="s">
        <v>59</v>
      </c>
      <c r="F3" s="10" t="s">
        <v>60</v>
      </c>
      <c r="G3" s="10" t="s">
        <v>61</v>
      </c>
      <c r="H3" s="10" t="s">
        <v>62</v>
      </c>
      <c r="I3" s="10" t="s">
        <v>63</v>
      </c>
      <c r="J3" s="10" t="s">
        <v>64</v>
      </c>
      <c r="K3" s="10" t="s">
        <v>65</v>
      </c>
      <c r="L3" s="10" t="s">
        <v>66</v>
      </c>
      <c r="M3" s="10" t="s">
        <v>67</v>
      </c>
      <c r="N3" s="10" t="s">
        <v>68</v>
      </c>
      <c r="O3" s="10" t="s">
        <v>69</v>
      </c>
      <c r="P3" s="10" t="s">
        <v>70</v>
      </c>
      <c r="Q3" s="10"/>
      <c r="R3" s="10" t="s">
        <v>71</v>
      </c>
      <c r="S3" s="10" t="s">
        <v>72</v>
      </c>
      <c r="T3" s="10" t="s">
        <v>73</v>
      </c>
      <c r="U3" s="10" t="s">
        <v>74</v>
      </c>
      <c r="V3" s="10" t="s">
        <v>75</v>
      </c>
      <c r="W3" s="10" t="s">
        <v>76</v>
      </c>
      <c r="X3" s="10" t="s">
        <v>77</v>
      </c>
      <c r="Y3" s="10" t="s">
        <v>78</v>
      </c>
      <c r="Z3" s="10" t="s">
        <v>79</v>
      </c>
      <c r="AA3" s="10" t="s">
        <v>80</v>
      </c>
      <c r="AB3" s="10" t="s">
        <v>81</v>
      </c>
      <c r="AC3" s="10" t="s">
        <v>82</v>
      </c>
      <c r="AD3" s="10" t="s">
        <v>83</v>
      </c>
      <c r="AE3" s="10" t="s">
        <v>84</v>
      </c>
      <c r="AF3" s="10" t="s">
        <v>85</v>
      </c>
      <c r="AI3" s="25" t="s">
        <v>86</v>
      </c>
      <c r="AJ3" s="25" t="s">
        <v>87</v>
      </c>
      <c r="AK3" s="25" t="s">
        <v>88</v>
      </c>
      <c r="AL3" s="25" t="s">
        <v>89</v>
      </c>
      <c r="AM3" s="25"/>
      <c r="AN3" s="25" t="s">
        <v>90</v>
      </c>
      <c r="AO3" s="25" t="s">
        <v>91</v>
      </c>
      <c r="AP3" s="25" t="s">
        <v>92</v>
      </c>
      <c r="AQ3" s="25" t="s">
        <v>93</v>
      </c>
      <c r="AT3" s="11" t="n">
        <v>1</v>
      </c>
      <c r="AU3" s="11" t="n">
        <v>2</v>
      </c>
      <c r="AV3" s="11" t="n">
        <v>3</v>
      </c>
      <c r="AW3" s="11" t="n">
        <v>5</v>
      </c>
    </row>
    <row r="4" customFormat="false" ht="13.2" hidden="false" customHeight="false" outlineLevel="0" collapsed="false">
      <c r="A4" s="14" t="n">
        <v>1</v>
      </c>
      <c r="B4" s="16" t="n">
        <v>515.0787536</v>
      </c>
      <c r="C4" s="16" t="n">
        <v>359.9635023</v>
      </c>
      <c r="D4" s="16" t="n">
        <v>320.9468542</v>
      </c>
      <c r="E4" s="16" t="n">
        <v>798.0473695</v>
      </c>
      <c r="F4" s="61" t="n">
        <f aca="false">SUM(B4:E4)</f>
        <v>1994.0364796</v>
      </c>
      <c r="G4" s="16" t="n">
        <v>452.2498074</v>
      </c>
      <c r="H4" s="16" t="n">
        <v>317.7885847</v>
      </c>
      <c r="I4" s="16" t="n">
        <v>373.7318448</v>
      </c>
      <c r="J4" s="16" t="n">
        <v>565.0772076</v>
      </c>
      <c r="K4" s="61" t="n">
        <f aca="false">SUM(G4:J4)</f>
        <v>1708.8474445</v>
      </c>
      <c r="L4" s="16" t="n">
        <v>438.4104037</v>
      </c>
      <c r="M4" s="16" t="n">
        <v>302.4054983</v>
      </c>
      <c r="N4" s="16" t="n">
        <v>315.3283779</v>
      </c>
      <c r="O4" s="16" t="n">
        <v>708.4373927</v>
      </c>
      <c r="P4" s="61" t="n">
        <f aca="false">SUM(L4:O4)</f>
        <v>1764.5816726</v>
      </c>
      <c r="Q4" s="16"/>
      <c r="R4" s="16" t="n">
        <v>496.0407366</v>
      </c>
      <c r="S4" s="16" t="n">
        <v>287.5064217</v>
      </c>
      <c r="T4" s="16" t="n">
        <v>324.528446</v>
      </c>
      <c r="U4" s="16" t="n">
        <v>698.3909765</v>
      </c>
      <c r="V4" s="61" t="n">
        <f aca="false">SUM(R4:U4)</f>
        <v>1806.4665808</v>
      </c>
      <c r="W4" s="16" t="n">
        <v>483.0936776</v>
      </c>
      <c r="X4" s="16" t="n">
        <v>299.4043538</v>
      </c>
      <c r="Y4" s="16" t="n">
        <v>310.877985</v>
      </c>
      <c r="Z4" s="16" t="n">
        <v>638.6061306</v>
      </c>
      <c r="AA4" s="61" t="n">
        <f aca="false">SUM(W4:Z4)</f>
        <v>1731.982147</v>
      </c>
      <c r="AB4" s="16" t="n">
        <v>457.4878881</v>
      </c>
      <c r="AC4" s="16" t="n">
        <v>302.4726254</v>
      </c>
      <c r="AD4" s="16" t="n">
        <v>396.293228</v>
      </c>
      <c r="AE4" s="16" t="n">
        <v>649.3598429</v>
      </c>
      <c r="AF4" s="61" t="n">
        <f aca="false">SUM(AB4:AE4)</f>
        <v>1805.6135844</v>
      </c>
      <c r="AH4" s="0" t="s">
        <v>94</v>
      </c>
      <c r="AI4" s="25" t="n">
        <v>465.31422473</v>
      </c>
      <c r="AJ4" s="25" t="n">
        <v>316.35848554</v>
      </c>
      <c r="AK4" s="25" t="n">
        <v>323.59993162</v>
      </c>
      <c r="AL4" s="25" t="n">
        <v>734.81630407</v>
      </c>
      <c r="AM4" s="25"/>
      <c r="AN4" s="25" t="n">
        <v>397.86338449</v>
      </c>
      <c r="AO4" s="25" t="n">
        <v>285.88994818</v>
      </c>
      <c r="AP4" s="25" t="n">
        <v>309.20245475</v>
      </c>
      <c r="AQ4" s="25" t="n">
        <v>646.52372196</v>
      </c>
      <c r="AS4" s="0" t="s">
        <v>95</v>
      </c>
      <c r="AT4" s="25" t="n">
        <v>465.31422473</v>
      </c>
      <c r="AU4" s="25" t="n">
        <v>316.35848554</v>
      </c>
      <c r="AV4" s="25" t="n">
        <v>323.59993162</v>
      </c>
      <c r="AW4" s="25" t="n">
        <v>734.81630407</v>
      </c>
    </row>
    <row r="5" customFormat="false" ht="13.2" hidden="false" customHeight="false" outlineLevel="0" collapsed="false">
      <c r="A5" s="14" t="n">
        <v>2</v>
      </c>
      <c r="B5" s="16" t="n">
        <v>565.6939638</v>
      </c>
      <c r="C5" s="16" t="n">
        <v>310.2328399</v>
      </c>
      <c r="D5" s="16" t="n">
        <v>301.7479169</v>
      </c>
      <c r="E5" s="16" t="n">
        <v>811.2540143</v>
      </c>
      <c r="F5" s="61" t="n">
        <f aca="false">SUM(B5:E5)</f>
        <v>1988.9287349</v>
      </c>
      <c r="G5" s="16" t="n">
        <v>479.8187388</v>
      </c>
      <c r="H5" s="16" t="n">
        <v>264.4023435</v>
      </c>
      <c r="I5" s="16" t="n">
        <v>223.0224734</v>
      </c>
      <c r="J5" s="16" t="n">
        <v>627.8380217</v>
      </c>
      <c r="K5" s="61" t="n">
        <f aca="false">SUM(G5:J5)</f>
        <v>1595.0815774</v>
      </c>
      <c r="L5" s="16" t="n">
        <v>380.1874003</v>
      </c>
      <c r="M5" s="16" t="n">
        <v>267.3353998</v>
      </c>
      <c r="N5" s="16" t="n">
        <v>268.3934597</v>
      </c>
      <c r="O5" s="16" t="n">
        <v>559.4096425</v>
      </c>
      <c r="P5" s="61" t="n">
        <f aca="false">SUM(L5:O5)</f>
        <v>1475.3259023</v>
      </c>
      <c r="Q5" s="16"/>
      <c r="R5" s="16" t="n">
        <v>332.5250663</v>
      </c>
      <c r="S5" s="16" t="n">
        <v>292.6011521</v>
      </c>
      <c r="T5" s="16" t="n">
        <v>311.3219601</v>
      </c>
      <c r="U5" s="16" t="n">
        <v>509.1089579</v>
      </c>
      <c r="V5" s="61" t="n">
        <f aca="false">SUM(R5:U5)</f>
        <v>1445.5571364</v>
      </c>
      <c r="W5" s="16" t="n">
        <v>558.3800162</v>
      </c>
      <c r="X5" s="16" t="n">
        <v>345.6852718</v>
      </c>
      <c r="Y5" s="16" t="n">
        <v>391.6055138</v>
      </c>
      <c r="Z5" s="16" t="n">
        <v>844.340965</v>
      </c>
      <c r="AA5" s="61" t="n">
        <f aca="false">SUM(W5:Z5)</f>
        <v>2140.0117668</v>
      </c>
      <c r="AB5" s="16" t="n">
        <v>417.0127833</v>
      </c>
      <c r="AC5" s="16" t="n">
        <v>245.7706268</v>
      </c>
      <c r="AD5" s="16" t="n">
        <v>285.5933438</v>
      </c>
      <c r="AE5" s="16" t="n">
        <v>782.4246709</v>
      </c>
      <c r="AF5" s="61" t="n">
        <f aca="false">SUM(AB5:AE5)</f>
        <v>1730.8014248</v>
      </c>
      <c r="AH5" s="0" t="s">
        <v>96</v>
      </c>
      <c r="AI5" s="25" t="n">
        <v>401.64985026</v>
      </c>
      <c r="AJ5" s="25" t="n">
        <v>304.99042701</v>
      </c>
      <c r="AK5" s="25" t="n">
        <v>290.49263152</v>
      </c>
      <c r="AL5" s="25" t="n">
        <v>606.84664925</v>
      </c>
      <c r="AM5" s="25"/>
      <c r="AN5" s="25" t="n">
        <v>484.51610712</v>
      </c>
      <c r="AO5" s="25" t="n">
        <v>324.75673219</v>
      </c>
      <c r="AP5" s="25" t="n">
        <v>308.86637967</v>
      </c>
      <c r="AQ5" s="25" t="n">
        <v>698.08165258</v>
      </c>
      <c r="AS5" s="0" t="s">
        <v>97</v>
      </c>
      <c r="AT5" s="25" t="n">
        <v>401.64985026</v>
      </c>
      <c r="AU5" s="25" t="n">
        <v>304.99042701</v>
      </c>
      <c r="AV5" s="25" t="n">
        <v>290.49263152</v>
      </c>
      <c r="AW5" s="25" t="n">
        <v>606.84664925</v>
      </c>
    </row>
    <row r="6" customFormat="false" ht="13.2" hidden="false" customHeight="false" outlineLevel="0" collapsed="false">
      <c r="A6" s="14" t="n">
        <v>3</v>
      </c>
      <c r="B6" s="16" t="n">
        <v>389.4515417</v>
      </c>
      <c r="C6" s="16" t="n">
        <v>272.0751297</v>
      </c>
      <c r="D6" s="16" t="n">
        <v>323.1965092</v>
      </c>
      <c r="E6" s="16" t="n">
        <v>808.4955265</v>
      </c>
      <c r="F6" s="61" t="n">
        <f aca="false">SUM(B6:E6)</f>
        <v>1793.2187071</v>
      </c>
      <c r="G6" s="16" t="n">
        <v>432.7688947</v>
      </c>
      <c r="H6" s="16" t="n">
        <v>319.7889056</v>
      </c>
      <c r="I6" s="16" t="n">
        <v>239.367312</v>
      </c>
      <c r="J6" s="16" t="n">
        <v>666.2374724</v>
      </c>
      <c r="K6" s="61" t="n">
        <f aca="false">SUM(G6:J6)</f>
        <v>1658.1625847</v>
      </c>
      <c r="L6" s="16" t="n">
        <v>526.1661043</v>
      </c>
      <c r="M6" s="16" t="n">
        <v>289.9659534</v>
      </c>
      <c r="N6" s="16" t="n">
        <v>345.9032174</v>
      </c>
      <c r="O6" s="16" t="n">
        <v>701.0646175</v>
      </c>
      <c r="P6" s="61" t="n">
        <f aca="false">SUM(L6:O6)</f>
        <v>1863.0998926</v>
      </c>
      <c r="Q6" s="16"/>
      <c r="R6" s="16" t="n">
        <v>402.0121793</v>
      </c>
      <c r="S6" s="16" t="n">
        <v>289.7008489</v>
      </c>
      <c r="T6" s="16" t="n">
        <v>308.5216327</v>
      </c>
      <c r="U6" s="16" t="n">
        <v>567.1265796</v>
      </c>
      <c r="V6" s="61" t="n">
        <f aca="false">SUM(R6:U6)</f>
        <v>1567.3612405</v>
      </c>
      <c r="W6" s="16" t="n">
        <v>447.0242914</v>
      </c>
      <c r="X6" s="16" t="n">
        <v>311.1254009</v>
      </c>
      <c r="Y6" s="16" t="n">
        <v>310.1345532</v>
      </c>
      <c r="Z6" s="16" t="n">
        <v>798.679273</v>
      </c>
      <c r="AA6" s="61" t="n">
        <f aca="false">SUM(W6:Z6)</f>
        <v>1866.9635185</v>
      </c>
      <c r="AB6" s="16" t="n">
        <v>521.7639424</v>
      </c>
      <c r="AC6" s="16" t="n">
        <v>333.4487335</v>
      </c>
      <c r="AD6" s="16" t="n">
        <v>355.236083</v>
      </c>
      <c r="AE6" s="16" t="n">
        <v>816.2138115</v>
      </c>
      <c r="AF6" s="61" t="n">
        <f aca="false">SUM(AB6:AE6)</f>
        <v>2026.6625704</v>
      </c>
      <c r="AH6" s="0" t="s">
        <v>98</v>
      </c>
      <c r="AI6" s="25" t="n">
        <v>442.15478799</v>
      </c>
      <c r="AJ6" s="25" t="n">
        <v>276.63248476</v>
      </c>
      <c r="AK6" s="25" t="n">
        <v>300.04721654</v>
      </c>
      <c r="AL6" s="25" t="n">
        <v>648.86536068</v>
      </c>
      <c r="AM6" s="25"/>
      <c r="AN6" s="25" t="n">
        <v>468.24452046</v>
      </c>
      <c r="AO6" s="25" t="n">
        <v>313.42794475</v>
      </c>
      <c r="AP6" s="25" t="n">
        <v>355.19483477</v>
      </c>
      <c r="AQ6" s="25" t="n">
        <v>721.39899116</v>
      </c>
      <c r="AS6" s="0" t="s">
        <v>99</v>
      </c>
      <c r="AT6" s="25" t="n">
        <v>442.15478799</v>
      </c>
      <c r="AU6" s="25" t="n">
        <v>276.63248476</v>
      </c>
      <c r="AV6" s="25" t="n">
        <v>300.04721654</v>
      </c>
      <c r="AW6" s="25" t="n">
        <v>648.86536068</v>
      </c>
    </row>
    <row r="7" customFormat="false" ht="13.2" hidden="false" customHeight="false" outlineLevel="0" collapsed="false">
      <c r="A7" s="14" t="n">
        <v>4</v>
      </c>
      <c r="B7" s="16" t="n">
        <v>433.47435</v>
      </c>
      <c r="C7" s="16" t="n">
        <v>285.7142857</v>
      </c>
      <c r="D7" s="16" t="n">
        <v>311.2044452</v>
      </c>
      <c r="E7" s="16" t="n">
        <v>748.3024302</v>
      </c>
      <c r="F7" s="61" t="n">
        <f aca="false">SUM(B7:E7)</f>
        <v>1778.6955111</v>
      </c>
      <c r="G7" s="16" t="n">
        <v>398.6230759</v>
      </c>
      <c r="H7" s="16" t="n">
        <v>389.0885577</v>
      </c>
      <c r="I7" s="16" t="n">
        <v>302.7159521</v>
      </c>
      <c r="J7" s="16" t="n">
        <v>642.6722041</v>
      </c>
      <c r="K7" s="61" t="n">
        <f aca="false">SUM(G7:J7)</f>
        <v>1733.0997898</v>
      </c>
      <c r="L7" s="16" t="n">
        <v>446.7353952</v>
      </c>
      <c r="M7" s="16" t="n">
        <v>224.3962573</v>
      </c>
      <c r="N7" s="16" t="n">
        <v>277.3943102</v>
      </c>
      <c r="O7" s="16" t="n">
        <v>463.7520387</v>
      </c>
      <c r="P7" s="61" t="n">
        <f aca="false">SUM(L7:O7)</f>
        <v>1412.2780014</v>
      </c>
      <c r="Q7" s="16"/>
      <c r="R7" s="16" t="n">
        <v>402.0121793</v>
      </c>
      <c r="S7" s="16" t="n">
        <v>283.8113406</v>
      </c>
      <c r="T7" s="16" t="n">
        <v>363.0761799</v>
      </c>
      <c r="U7" s="16" t="n">
        <v>706.3060486</v>
      </c>
      <c r="V7" s="61" t="n">
        <f aca="false">SUM(R7:U7)</f>
        <v>1755.2057484</v>
      </c>
      <c r="W7" s="16" t="n">
        <v>440.7840185</v>
      </c>
      <c r="X7" s="16" t="n">
        <v>350.2186803</v>
      </c>
      <c r="Y7" s="16" t="n">
        <v>262.8653345</v>
      </c>
      <c r="Z7" s="16" t="n">
        <v>761.1386879</v>
      </c>
      <c r="AA7" s="61" t="n">
        <f aca="false">SUM(W7:Z7)</f>
        <v>1815.0067212</v>
      </c>
      <c r="AB7" s="16" t="n">
        <v>474.0089855</v>
      </c>
      <c r="AC7" s="16" t="n">
        <v>254.3859649</v>
      </c>
      <c r="AD7" s="16" t="n">
        <v>341.2043919</v>
      </c>
      <c r="AE7" s="16" t="n">
        <v>757.2873622</v>
      </c>
      <c r="AF7" s="61" t="n">
        <f aca="false">SUM(AB7:AE7)</f>
        <v>1826.8867045</v>
      </c>
      <c r="AH7" s="11" t="s">
        <v>100</v>
      </c>
      <c r="AI7" s="62" t="n">
        <f aca="false">AVERAGE(AI4:AI6)</f>
        <v>436.372954326667</v>
      </c>
      <c r="AJ7" s="62" t="n">
        <f aca="false">AVERAGE(AJ4:AJ6)</f>
        <v>299.327132436667</v>
      </c>
      <c r="AK7" s="62" t="n">
        <f aca="false">AVERAGE(AK4:AK6)</f>
        <v>304.713259893333</v>
      </c>
      <c r="AL7" s="62" t="n">
        <f aca="false">AVERAGE(AL4:AL6)</f>
        <v>663.509438</v>
      </c>
      <c r="AM7" s="11"/>
      <c r="AN7" s="62" t="n">
        <f aca="false">AVERAGE(AN4:AN6)</f>
        <v>450.208004023333</v>
      </c>
      <c r="AO7" s="62" t="n">
        <f aca="false">AVERAGE(AO4:AO6)</f>
        <v>308.02487504</v>
      </c>
      <c r="AP7" s="62" t="n">
        <f aca="false">AVERAGE(AP4:AP6)</f>
        <v>324.421223063333</v>
      </c>
      <c r="AQ7" s="62" t="n">
        <f aca="false">AVERAGE(AQ4:AQ6)</f>
        <v>688.6681219</v>
      </c>
      <c r="AS7" s="0" t="s">
        <v>101</v>
      </c>
      <c r="AT7" s="25" t="n">
        <v>397.86338449</v>
      </c>
      <c r="AU7" s="25" t="n">
        <v>285.88994818</v>
      </c>
      <c r="AV7" s="25" t="n">
        <v>309.20245475</v>
      </c>
      <c r="AW7" s="25" t="n">
        <v>646.52372196</v>
      </c>
    </row>
    <row r="8" customFormat="false" ht="13.2" hidden="false" customHeight="false" outlineLevel="0" collapsed="false">
      <c r="A8" s="14" t="n">
        <v>5</v>
      </c>
      <c r="B8" s="16" t="n">
        <v>396.9756455</v>
      </c>
      <c r="C8" s="16" t="n">
        <v>384.4583667</v>
      </c>
      <c r="D8" s="16" t="n">
        <v>213.3679982</v>
      </c>
      <c r="E8" s="16" t="n">
        <v>692.6564619</v>
      </c>
      <c r="F8" s="61" t="n">
        <f aca="false">SUM(B8:E8)</f>
        <v>1687.4584723</v>
      </c>
      <c r="G8" s="16" t="n">
        <v>341.2266199</v>
      </c>
      <c r="H8" s="16" t="n">
        <v>282.1203377</v>
      </c>
      <c r="I8" s="16" t="n">
        <v>326.7297361</v>
      </c>
      <c r="J8" s="16" t="n">
        <v>624.0649225</v>
      </c>
      <c r="K8" s="61" t="n">
        <f aca="false">SUM(G8:J8)</f>
        <v>1574.1416162</v>
      </c>
      <c r="L8" s="16" t="n">
        <v>440.7743985</v>
      </c>
      <c r="M8" s="16" t="n">
        <v>233.6769759</v>
      </c>
      <c r="N8" s="16" t="n">
        <v>328.893089</v>
      </c>
      <c r="O8" s="16" t="n">
        <v>568.1234518</v>
      </c>
      <c r="P8" s="61" t="n">
        <f aca="false">SUM(L8:O8)</f>
        <v>1571.4679152</v>
      </c>
      <c r="Q8" s="16"/>
      <c r="R8" s="16" t="n">
        <v>434.3218055</v>
      </c>
      <c r="S8" s="16" t="n">
        <v>230.241613</v>
      </c>
      <c r="T8" s="16" t="n">
        <v>300.9007374</v>
      </c>
      <c r="U8" s="16" t="n">
        <v>578.9967199</v>
      </c>
      <c r="V8" s="61" t="n">
        <f aca="false">SUM(R8:U8)</f>
        <v>1544.4608758</v>
      </c>
      <c r="W8" s="16" t="n">
        <v>547.1040747</v>
      </c>
      <c r="X8" s="16" t="n">
        <v>333.4487335</v>
      </c>
      <c r="Y8" s="16" t="n">
        <v>291.5924586</v>
      </c>
      <c r="Z8" s="16" t="n">
        <v>731.2338788</v>
      </c>
      <c r="AA8" s="61" t="n">
        <f aca="false">SUM(W8:Z8)</f>
        <v>1903.3791456</v>
      </c>
      <c r="AB8" s="16" t="n">
        <v>517.6181927</v>
      </c>
      <c r="AC8" s="16" t="n">
        <v>360.6106104</v>
      </c>
      <c r="AD8" s="16" t="n">
        <v>406.3591166</v>
      </c>
      <c r="AE8" s="16" t="n">
        <v>809.7303755</v>
      </c>
      <c r="AF8" s="61" t="n">
        <f aca="false">SUM(AB8:AE8)</f>
        <v>2094.3182952</v>
      </c>
      <c r="AH8" s="0" t="s">
        <v>102</v>
      </c>
      <c r="AI8" s="13" t="n">
        <f aca="false">STDEV(AI4:AI6)</f>
        <v>32.2235991867286</v>
      </c>
      <c r="AJ8" s="13" t="n">
        <f aca="false">STDEV(AJ4:AJ6)</f>
        <v>20.4595567782247</v>
      </c>
      <c r="AK8" s="13" t="n">
        <f aca="false">STDEV(AK4:AK6)</f>
        <v>17.0397271224998</v>
      </c>
      <c r="AL8" s="13" t="n">
        <f aca="false">STDEV(AL4:AL6)</f>
        <v>65.2295553342432</v>
      </c>
      <c r="AN8" s="13" t="n">
        <f aca="false">STDEV(AN4:AN6)</f>
        <v>46.0560585447294</v>
      </c>
      <c r="AO8" s="13" t="n">
        <f aca="false">STDEV(AO4:AO6)</f>
        <v>19.9887867700453</v>
      </c>
      <c r="AP8" s="13" t="n">
        <f aca="false">STDEV(AP4:AP6)</f>
        <v>26.6512592520385</v>
      </c>
      <c r="AQ8" s="13" t="n">
        <f aca="false">STDEV(AQ4:AQ6)</f>
        <v>38.3149762408982</v>
      </c>
      <c r="AS8" s="0" t="s">
        <v>103</v>
      </c>
      <c r="AT8" s="25" t="n">
        <v>484.51610712</v>
      </c>
      <c r="AU8" s="25" t="n">
        <v>324.75673219</v>
      </c>
      <c r="AV8" s="25" t="n">
        <v>308.86637967</v>
      </c>
      <c r="AW8" s="25" t="n">
        <v>698.08165258</v>
      </c>
    </row>
    <row r="9" customFormat="false" ht="13.2" hidden="false" customHeight="false" outlineLevel="0" collapsed="false">
      <c r="A9" s="14" t="n">
        <v>6</v>
      </c>
      <c r="B9" s="16" t="n">
        <v>528.6159767</v>
      </c>
      <c r="C9" s="16" t="n">
        <v>371.8444905</v>
      </c>
      <c r="D9" s="16" t="n">
        <v>349.0633005</v>
      </c>
      <c r="E9" s="16" t="n">
        <v>740.1896316</v>
      </c>
      <c r="F9" s="61" t="n">
        <f aca="false">SUM(B9:E9)</f>
        <v>1989.7133993</v>
      </c>
      <c r="G9" s="16" t="n">
        <v>436.8427425</v>
      </c>
      <c r="H9" s="16" t="n">
        <v>282.5386038</v>
      </c>
      <c r="I9" s="16" t="n">
        <v>261.2572589</v>
      </c>
      <c r="J9" s="16" t="n">
        <v>627.2735036</v>
      </c>
      <c r="K9" s="61" t="n">
        <f aca="false">SUM(G9:J9)</f>
        <v>1607.9121088</v>
      </c>
      <c r="L9" s="16" t="n">
        <v>436.5208112</v>
      </c>
      <c r="M9" s="16" t="n">
        <v>279.0919657</v>
      </c>
      <c r="N9" s="16" t="n">
        <v>346.7216015</v>
      </c>
      <c r="O9" s="16" t="n">
        <v>655.3400655</v>
      </c>
      <c r="P9" s="61" t="n">
        <f aca="false">SUM(L9:O9)</f>
        <v>1717.6744439</v>
      </c>
      <c r="Q9" s="16"/>
      <c r="R9" s="16" t="n">
        <v>412.3809577</v>
      </c>
      <c r="S9" s="16" t="n">
        <v>271.6495305</v>
      </c>
      <c r="T9" s="16" t="n">
        <v>321.0403542</v>
      </c>
      <c r="U9" s="16" t="n">
        <v>707.0362868</v>
      </c>
      <c r="V9" s="61" t="n">
        <f aca="false">SUM(R9:U9)</f>
        <v>1712.1071292</v>
      </c>
      <c r="W9" s="16" t="n">
        <v>505.1291245</v>
      </c>
      <c r="X9" s="16" t="n">
        <v>344.9053202</v>
      </c>
      <c r="Y9" s="16" t="n">
        <v>308.1432995</v>
      </c>
      <c r="Z9" s="16" t="n">
        <v>619.0894733</v>
      </c>
      <c r="AA9" s="61" t="n">
        <f aca="false">SUM(W9:Z9)</f>
        <v>1777.2672175</v>
      </c>
      <c r="AB9" s="16" t="n">
        <v>496.9125978</v>
      </c>
      <c r="AC9" s="16" t="n">
        <v>264.4704111</v>
      </c>
      <c r="AD9" s="16" t="n">
        <v>376.6826413</v>
      </c>
      <c r="AE9" s="16" t="n">
        <v>684.4354106</v>
      </c>
      <c r="AF9" s="61" t="n">
        <f aca="false">SUM(AB9:AE9)</f>
        <v>1822.5010608</v>
      </c>
      <c r="AS9" s="0" t="s">
        <v>104</v>
      </c>
      <c r="AT9" s="25" t="n">
        <v>468.24452046</v>
      </c>
      <c r="AU9" s="25" t="n">
        <v>313.42794475</v>
      </c>
      <c r="AV9" s="25" t="n">
        <v>355.19483477</v>
      </c>
      <c r="AW9" s="25" t="n">
        <v>721.39899116</v>
      </c>
    </row>
    <row r="10" customFormat="false" ht="13.2" hidden="false" customHeight="false" outlineLevel="0" collapsed="false">
      <c r="A10" s="14" t="n">
        <v>7</v>
      </c>
      <c r="B10" s="16" t="n">
        <v>383.8296527</v>
      </c>
      <c r="C10" s="16" t="n">
        <v>320.3819722</v>
      </c>
      <c r="D10" s="16" t="n">
        <v>289.0757459</v>
      </c>
      <c r="E10" s="16" t="n">
        <v>780.2971638</v>
      </c>
      <c r="F10" s="61" t="n">
        <f aca="false">SUM(B10:E10)</f>
        <v>1773.5845346</v>
      </c>
      <c r="G10" s="16" t="n">
        <v>352.059735</v>
      </c>
      <c r="H10" s="16" t="n">
        <v>299.4211999</v>
      </c>
      <c r="I10" s="16" t="n">
        <v>304.2723425</v>
      </c>
      <c r="J10" s="16" t="n">
        <v>713.0852602</v>
      </c>
      <c r="K10" s="61" t="n">
        <f aca="false">SUM(G10:J10)</f>
        <v>1668.8385376</v>
      </c>
      <c r="L10" s="16" t="n">
        <v>483.3526041</v>
      </c>
      <c r="M10" s="16" t="n">
        <v>277.0535309</v>
      </c>
      <c r="N10" s="16" t="n">
        <v>268.0412371</v>
      </c>
      <c r="O10" s="16" t="n">
        <v>587.0960789</v>
      </c>
      <c r="P10" s="61" t="n">
        <f aca="false">SUM(L10:O10)</f>
        <v>1615.543451</v>
      </c>
      <c r="Q10" s="16"/>
      <c r="R10" s="16" t="n">
        <v>406.883826</v>
      </c>
      <c r="S10" s="16" t="n">
        <v>324.7452077</v>
      </c>
      <c r="T10" s="16" t="n">
        <v>297.3721376</v>
      </c>
      <c r="U10" s="16" t="n">
        <v>579.7659359</v>
      </c>
      <c r="V10" s="61" t="n">
        <f aca="false">SUM(R10:U10)</f>
        <v>1608.7671072</v>
      </c>
      <c r="W10" s="16" t="n">
        <v>482.4561404</v>
      </c>
      <c r="X10" s="16" t="n">
        <v>313.0976894</v>
      </c>
      <c r="Y10" s="16" t="n">
        <v>302.8539737</v>
      </c>
      <c r="Z10" s="16" t="n">
        <v>751.7804864</v>
      </c>
      <c r="AA10" s="61" t="n">
        <f aca="false">SUM(W10:Z10)</f>
        <v>1850.1882899</v>
      </c>
      <c r="AB10" s="16" t="n">
        <v>436.5742855</v>
      </c>
      <c r="AC10" s="16" t="n">
        <v>338.6010362</v>
      </c>
      <c r="AD10" s="16" t="n">
        <v>437.9820257</v>
      </c>
      <c r="AE10" s="16" t="n">
        <v>820.3513274</v>
      </c>
      <c r="AF10" s="61" t="n">
        <f aca="false">SUM(AB10:AE10)</f>
        <v>2033.5086748</v>
      </c>
      <c r="AS10" s="11" t="s">
        <v>100</v>
      </c>
      <c r="AT10" s="62" t="n">
        <f aca="false">AVERAGE(AT4:AT9)</f>
        <v>443.290479175</v>
      </c>
      <c r="AU10" s="62" t="n">
        <f aca="false">AVERAGE(AU4:AU9)</f>
        <v>303.676003738333</v>
      </c>
      <c r="AV10" s="62" t="n">
        <f aca="false">AVERAGE(AV4:AV9)</f>
        <v>314.567241478333</v>
      </c>
      <c r="AW10" s="62" t="n">
        <f aca="false">AVERAGE(AW4:AW9)</f>
        <v>676.08877995</v>
      </c>
    </row>
    <row r="11" customFormat="false" ht="13.2" hidden="false" customHeight="false" outlineLevel="0" collapsed="false">
      <c r="A11" s="14" t="n">
        <v>8</v>
      </c>
      <c r="B11" s="16" t="n">
        <v>467.517525</v>
      </c>
      <c r="C11" s="16" t="n">
        <v>303.1453676</v>
      </c>
      <c r="D11" s="16" t="n">
        <v>374.2722278</v>
      </c>
      <c r="E11" s="16" t="n">
        <v>682.3813053</v>
      </c>
      <c r="F11" s="61" t="n">
        <f aca="false">SUM(B11:E11)</f>
        <v>1827.3164257</v>
      </c>
      <c r="G11" s="16" t="n">
        <v>403.3936482</v>
      </c>
      <c r="H11" s="16" t="n">
        <v>301.7782649</v>
      </c>
      <c r="I11" s="16" t="n">
        <v>296.8068095</v>
      </c>
      <c r="J11" s="16" t="n">
        <v>505.5138688</v>
      </c>
      <c r="K11" s="61" t="n">
        <f aca="false">SUM(G11:J11)</f>
        <v>1507.4925914</v>
      </c>
      <c r="L11" s="16" t="n">
        <v>442.111946</v>
      </c>
      <c r="M11" s="16" t="n">
        <v>273.622395</v>
      </c>
      <c r="N11" s="16" t="n">
        <v>284.1240771</v>
      </c>
      <c r="O11" s="16" t="n">
        <v>724.1325307</v>
      </c>
      <c r="P11" s="61" t="n">
        <f aca="false">SUM(L11:O11)</f>
        <v>1723.9909488</v>
      </c>
      <c r="Q11" s="16"/>
      <c r="R11" s="16" t="n">
        <v>378.8831668</v>
      </c>
      <c r="S11" s="16" t="n">
        <v>276.1030983</v>
      </c>
      <c r="T11" s="16" t="n">
        <v>300.1983355</v>
      </c>
      <c r="U11" s="16" t="n">
        <v>792.7425456</v>
      </c>
      <c r="V11" s="61" t="n">
        <f aca="false">SUM(R11:U11)</f>
        <v>1747.9271462</v>
      </c>
      <c r="W11" s="16" t="n">
        <v>447.7122861</v>
      </c>
      <c r="X11" s="16" t="n">
        <v>279.1900081</v>
      </c>
      <c r="Y11" s="16" t="n">
        <v>296.8232336</v>
      </c>
      <c r="Z11" s="16" t="n">
        <v>535.3752463</v>
      </c>
      <c r="AA11" s="61" t="n">
        <f aca="false">SUM(W11:Z11)</f>
        <v>1559.1007741</v>
      </c>
      <c r="AB11" s="16" t="n">
        <v>502.762452</v>
      </c>
      <c r="AC11" s="16" t="n">
        <v>354.9110232</v>
      </c>
      <c r="AD11" s="16" t="n">
        <v>325.035216</v>
      </c>
      <c r="AE11" s="16" t="n">
        <v>642.5101781</v>
      </c>
      <c r="AF11" s="61" t="n">
        <f aca="false">SUM(AB11:AE11)</f>
        <v>1825.2188693</v>
      </c>
      <c r="AS11" s="0" t="s">
        <v>102</v>
      </c>
      <c r="AT11" s="13" t="n">
        <f aca="false">STDEV(AT4:AT9)</f>
        <v>36.3487404090123</v>
      </c>
      <c r="AU11" s="13" t="n">
        <f aca="false">STDEV(AU4:AU9)</f>
        <v>18.7070372308938</v>
      </c>
      <c r="AV11" s="13" t="n">
        <f aca="false">STDEV(AV4:AV9)</f>
        <v>22.7327497620608</v>
      </c>
      <c r="AW11" s="13" t="n">
        <f aca="false">STDEV(AW4:AW9)</f>
        <v>49.7901670016431</v>
      </c>
    </row>
    <row r="12" customFormat="false" ht="13.2" hidden="false" customHeight="false" outlineLevel="0" collapsed="false">
      <c r="A12" s="14" t="n">
        <v>9</v>
      </c>
      <c r="B12" s="16" t="n">
        <v>420.7514224</v>
      </c>
      <c r="C12" s="16" t="n">
        <v>275.6029935</v>
      </c>
      <c r="D12" s="16" t="n">
        <v>349.0633005</v>
      </c>
      <c r="E12" s="16" t="n">
        <v>636.6991621</v>
      </c>
      <c r="F12" s="61" t="n">
        <f aca="false">SUM(B12:E12)</f>
        <v>1682.1168785</v>
      </c>
      <c r="G12" s="16" t="n">
        <v>407.1234578</v>
      </c>
      <c r="H12" s="16" t="n">
        <v>325.6436509</v>
      </c>
      <c r="I12" s="16" t="n">
        <v>292.2359601</v>
      </c>
      <c r="J12" s="16" t="n">
        <v>584.552732</v>
      </c>
      <c r="K12" s="61" t="n">
        <f aca="false">SUM(G12:J12)</f>
        <v>1609.5558008</v>
      </c>
      <c r="L12" s="16" t="n">
        <v>371.7063171</v>
      </c>
      <c r="M12" s="16" t="n">
        <v>298.3957848</v>
      </c>
      <c r="N12" s="16" t="n">
        <v>270.0602434</v>
      </c>
      <c r="O12" s="16" t="n">
        <v>743.571466</v>
      </c>
      <c r="P12" s="61" t="n">
        <f aca="false">SUM(L12:O12)</f>
        <v>1683.7338113</v>
      </c>
      <c r="Q12" s="16"/>
      <c r="R12" s="16" t="n">
        <v>357.3457801</v>
      </c>
      <c r="S12" s="16" t="n">
        <v>351.7221039</v>
      </c>
      <c r="T12" s="16" t="n">
        <v>274.3132461</v>
      </c>
      <c r="U12" s="16" t="n">
        <v>719.7281164</v>
      </c>
      <c r="V12" s="61" t="n">
        <f aca="false">SUM(R12:U12)</f>
        <v>1703.1092465</v>
      </c>
      <c r="W12" s="16" t="n">
        <v>537.669927</v>
      </c>
      <c r="X12" s="16" t="n">
        <v>316.8840679</v>
      </c>
      <c r="Y12" s="16" t="n">
        <v>344.6821527</v>
      </c>
      <c r="Z12" s="16" t="n">
        <v>552.0743501</v>
      </c>
      <c r="AA12" s="61" t="n">
        <f aca="false">SUM(W12:Z12)</f>
        <v>1751.3104977</v>
      </c>
      <c r="AB12" s="16" t="n">
        <v>429.9140616</v>
      </c>
      <c r="AC12" s="16" t="n">
        <v>298.7611643</v>
      </c>
      <c r="AD12" s="16" t="n">
        <v>328.8011371</v>
      </c>
      <c r="AE12" s="16" t="n">
        <v>577.150321</v>
      </c>
      <c r="AF12" s="61" t="n">
        <f aca="false">SUM(AB12:AE12)</f>
        <v>1634.626684</v>
      </c>
    </row>
    <row r="13" customFormat="false" ht="13.2" hidden="false" customHeight="false" outlineLevel="0" collapsed="false">
      <c r="A13" s="14" t="n">
        <v>10</v>
      </c>
      <c r="B13" s="16" t="n">
        <v>551.7534159</v>
      </c>
      <c r="C13" s="16" t="n">
        <v>280.1659073</v>
      </c>
      <c r="D13" s="16" t="n">
        <v>404.0610178</v>
      </c>
      <c r="E13" s="16" t="n">
        <v>649.8399755</v>
      </c>
      <c r="F13" s="61" t="n">
        <f aca="false">SUM(B13:E13)</f>
        <v>1885.8203165</v>
      </c>
      <c r="G13" s="16" t="n">
        <v>312.3917824</v>
      </c>
      <c r="H13" s="16" t="n">
        <v>267.3338214</v>
      </c>
      <c r="I13" s="16" t="n">
        <v>284.7866258</v>
      </c>
      <c r="J13" s="16" t="n">
        <v>512.1512996</v>
      </c>
      <c r="K13" s="61" t="n">
        <f aca="false">SUM(G13:J13)</f>
        <v>1376.6635292</v>
      </c>
      <c r="L13" s="16" t="n">
        <v>455.5824995</v>
      </c>
      <c r="M13" s="16" t="n">
        <v>320.3810865</v>
      </c>
      <c r="N13" s="16" t="n">
        <v>295.6125521</v>
      </c>
      <c r="O13" s="16" t="n">
        <v>777.7263225</v>
      </c>
      <c r="P13" s="61" t="n">
        <f aca="false">SUM(L13:O13)</f>
        <v>1849.3024606</v>
      </c>
      <c r="Q13" s="16"/>
      <c r="R13" s="16" t="n">
        <v>356.2281473</v>
      </c>
      <c r="S13" s="16" t="n">
        <v>250.8181651</v>
      </c>
      <c r="T13" s="16" t="n">
        <v>290.751518</v>
      </c>
      <c r="U13" s="16" t="n">
        <v>606.0350524</v>
      </c>
      <c r="V13" s="61" t="n">
        <f aca="false">SUM(R13:U13)</f>
        <v>1503.8328828</v>
      </c>
      <c r="W13" s="16" t="n">
        <v>395.8075148</v>
      </c>
      <c r="X13" s="16" t="n">
        <v>353.607796</v>
      </c>
      <c r="Y13" s="16" t="n">
        <v>269.0852921</v>
      </c>
      <c r="Z13" s="16" t="n">
        <v>748.4980344</v>
      </c>
      <c r="AA13" s="61" t="n">
        <f aca="false">SUM(W13:Z13)</f>
        <v>1766.9986373</v>
      </c>
      <c r="AB13" s="16" t="n">
        <v>428.3900157</v>
      </c>
      <c r="AC13" s="16" t="n">
        <v>380.8472517</v>
      </c>
      <c r="AD13" s="16" t="n">
        <v>298.7611643</v>
      </c>
      <c r="AE13" s="16" t="n">
        <v>674.5266115</v>
      </c>
      <c r="AF13" s="61" t="n">
        <f aca="false">SUM(AB13:AE13)</f>
        <v>1782.5250432</v>
      </c>
    </row>
    <row r="14" customFormat="false" ht="13.2" hidden="false" customHeight="false" outlineLevel="0" collapsed="false">
      <c r="B14" s="22"/>
      <c r="C14" s="22"/>
      <c r="D14" s="22"/>
      <c r="E14" s="22"/>
      <c r="F14" s="2"/>
      <c r="G14" s="22"/>
      <c r="H14" s="22"/>
      <c r="I14" s="22"/>
      <c r="J14" s="22"/>
      <c r="K14" s="2"/>
      <c r="L14" s="22"/>
      <c r="M14" s="22"/>
      <c r="N14" s="22"/>
      <c r="O14" s="22"/>
      <c r="P14" s="2"/>
      <c r="Q14" s="2"/>
      <c r="R14" s="22"/>
      <c r="S14" s="22"/>
      <c r="T14" s="22"/>
      <c r="U14" s="22"/>
      <c r="V14" s="2"/>
      <c r="W14" s="22"/>
      <c r="X14" s="22"/>
      <c r="Y14" s="22"/>
      <c r="Z14" s="22"/>
      <c r="AA14" s="2"/>
      <c r="AB14" s="22"/>
      <c r="AC14" s="22"/>
      <c r="AD14" s="22"/>
      <c r="AE14" s="22"/>
      <c r="AF14" s="2"/>
    </row>
    <row r="15" customFormat="false" ht="13.2" hidden="false" customHeight="false" outlineLevel="0" collapsed="false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.2" zeroHeight="false" outlineLevelRow="0" outlineLevelCol="0"/>
  <cols>
    <col collapsed="false" customWidth="true" hidden="false" outlineLevel="0" max="1" min="1" style="1" width="4.99"/>
    <col collapsed="false" customWidth="true" hidden="false" outlineLevel="0" max="4" min="2" style="0" width="12.32"/>
    <col collapsed="false" customWidth="true" hidden="false" outlineLevel="0" max="5" min="5" style="25" width="11.55"/>
    <col collapsed="false" customWidth="true" hidden="false" outlineLevel="0" max="6" min="6" style="11" width="11.55"/>
    <col collapsed="false" customWidth="true" hidden="false" outlineLevel="0" max="7" min="7" style="0" width="11.32"/>
    <col collapsed="false" customWidth="true" hidden="false" outlineLevel="0" max="10" min="8" style="0" width="12.32"/>
    <col collapsed="false" customWidth="true" hidden="false" outlineLevel="0" max="11" min="11" style="11" width="11.55"/>
    <col collapsed="false" customWidth="true" hidden="false" outlineLevel="0" max="16" min="12" style="0" width="12.32"/>
    <col collapsed="false" customWidth="true" hidden="false" outlineLevel="0" max="18" min="18" style="0" width="11.32"/>
    <col collapsed="false" customWidth="true" hidden="false" outlineLevel="0" max="22" min="19" style="0" width="12.32"/>
    <col collapsed="false" customWidth="true" hidden="false" outlineLevel="0" max="23" min="23" style="0" width="11.32"/>
    <col collapsed="false" customWidth="true" hidden="false" outlineLevel="0" max="32" min="24" style="0" width="12.32"/>
  </cols>
  <sheetData>
    <row r="1" customFormat="false" ht="17.4" hidden="false" customHeight="false" outlineLevel="0" collapsed="false">
      <c r="A1" s="3" t="s">
        <v>105</v>
      </c>
      <c r="D1" s="63" t="s">
        <v>106</v>
      </c>
      <c r="K1" s="59" t="s">
        <v>53</v>
      </c>
      <c r="AH1" s="11" t="s">
        <v>107</v>
      </c>
    </row>
    <row r="2" customFormat="false" ht="13.2" hidden="false" customHeight="false" outlineLevel="0" collapsed="false">
      <c r="AI2" s="64" t="s">
        <v>108</v>
      </c>
      <c r="AJ2" s="64"/>
      <c r="AK2" s="64" t="s">
        <v>109</v>
      </c>
      <c r="AL2" s="64"/>
    </row>
    <row r="3" customFormat="false" ht="13.2" hidden="false" customHeight="false" outlineLevel="0" collapsed="false">
      <c r="A3" s="14" t="s">
        <v>36</v>
      </c>
      <c r="B3" s="0" t="s">
        <v>110</v>
      </c>
      <c r="C3" s="0" t="s">
        <v>111</v>
      </c>
      <c r="D3" s="0" t="s">
        <v>112</v>
      </c>
      <c r="E3" s="25" t="s">
        <v>113</v>
      </c>
      <c r="F3" s="11" t="s">
        <v>114</v>
      </c>
      <c r="G3" s="0" t="s">
        <v>115</v>
      </c>
      <c r="H3" s="0" t="s">
        <v>116</v>
      </c>
      <c r="I3" s="0" t="s">
        <v>117</v>
      </c>
      <c r="J3" s="0" t="s">
        <v>118</v>
      </c>
      <c r="K3" s="11" t="s">
        <v>119</v>
      </c>
      <c r="L3" s="0" t="s">
        <v>120</v>
      </c>
      <c r="M3" s="0" t="s">
        <v>121</v>
      </c>
      <c r="N3" s="0" t="s">
        <v>122</v>
      </c>
      <c r="O3" s="0" t="s">
        <v>123</v>
      </c>
      <c r="P3" s="0" t="s">
        <v>124</v>
      </c>
      <c r="R3" s="0" t="s">
        <v>125</v>
      </c>
      <c r="S3" s="0" t="s">
        <v>126</v>
      </c>
      <c r="T3" s="0" t="s">
        <v>127</v>
      </c>
      <c r="U3" s="0" t="s">
        <v>128</v>
      </c>
      <c r="V3" s="0" t="s">
        <v>129</v>
      </c>
      <c r="W3" s="0" t="s">
        <v>130</v>
      </c>
      <c r="X3" s="0" t="s">
        <v>131</v>
      </c>
      <c r="Y3" s="0" t="s">
        <v>132</v>
      </c>
      <c r="Z3" s="0" t="s">
        <v>133</v>
      </c>
      <c r="AA3" s="0" t="s">
        <v>134</v>
      </c>
      <c r="AB3" s="0" t="s">
        <v>135</v>
      </c>
      <c r="AC3" s="0" t="s">
        <v>136</v>
      </c>
      <c r="AD3" s="0" t="s">
        <v>137</v>
      </c>
      <c r="AE3" s="0" t="s">
        <v>138</v>
      </c>
      <c r="AF3" s="0" t="s">
        <v>139</v>
      </c>
      <c r="AI3" s="1" t="s">
        <v>100</v>
      </c>
      <c r="AJ3" s="1" t="s">
        <v>102</v>
      </c>
      <c r="AK3" s="1" t="s">
        <v>100</v>
      </c>
      <c r="AL3" s="1" t="s">
        <v>102</v>
      </c>
    </row>
    <row r="4" customFormat="false" ht="13.2" hidden="false" customHeight="false" outlineLevel="0" collapsed="false">
      <c r="A4" s="1" t="n">
        <v>1</v>
      </c>
      <c r="B4" s="46" t="n">
        <v>730.5833028</v>
      </c>
      <c r="C4" s="46" t="n">
        <v>2255.773898</v>
      </c>
      <c r="D4" s="46" t="n">
        <v>1698.504425</v>
      </c>
      <c r="E4" s="16" t="n">
        <v>1994.0364796</v>
      </c>
      <c r="F4" s="65" t="n">
        <f aca="false">SUM(B4:E4)</f>
        <v>6678.8981054</v>
      </c>
      <c r="G4" s="46" t="n">
        <v>612.6447592</v>
      </c>
      <c r="H4" s="46" t="n">
        <v>1616.908368</v>
      </c>
      <c r="I4" s="46" t="n">
        <v>1514.266177</v>
      </c>
      <c r="J4" s="46" t="n">
        <v>1708.8474445</v>
      </c>
      <c r="K4" s="65" t="n">
        <f aca="false">SUM(G4:J4)</f>
        <v>5452.6667487</v>
      </c>
      <c r="L4" s="46" t="n">
        <v>959.3723814</v>
      </c>
      <c r="M4" s="46" t="n">
        <v>1930.341829</v>
      </c>
      <c r="N4" s="46" t="n">
        <v>1832.256517</v>
      </c>
      <c r="O4" s="46" t="n">
        <v>1764.5816726</v>
      </c>
      <c r="P4" s="65" t="n">
        <f aca="false">SUM(L4:O4)</f>
        <v>6486.5524</v>
      </c>
      <c r="Q4" s="46"/>
      <c r="R4" s="46" t="n">
        <v>816.9895954</v>
      </c>
      <c r="S4" s="46" t="n">
        <v>1936.928441</v>
      </c>
      <c r="T4" s="46" t="n">
        <v>1803.597596</v>
      </c>
      <c r="U4" s="46" t="n">
        <v>1806.4665808</v>
      </c>
      <c r="V4" s="65" t="n">
        <f aca="false">SUM(R4:U4)</f>
        <v>6363.9822132</v>
      </c>
      <c r="W4" s="46" t="n">
        <v>977.9423251</v>
      </c>
      <c r="X4" s="46" t="n">
        <v>1977.559548</v>
      </c>
      <c r="Y4" s="46" t="n">
        <v>1801.067533</v>
      </c>
      <c r="Z4" s="46" t="n">
        <v>1731.982147</v>
      </c>
      <c r="AA4" s="65" t="n">
        <f aca="false">SUM(W4:Z4)</f>
        <v>6488.5515531</v>
      </c>
      <c r="AB4" s="46" t="n">
        <v>1614.845334</v>
      </c>
      <c r="AC4" s="46" t="n">
        <v>1873.520756</v>
      </c>
      <c r="AD4" s="46" t="n">
        <v>2146.955585</v>
      </c>
      <c r="AE4" s="46" t="n">
        <v>1805.6135844</v>
      </c>
      <c r="AF4" s="65" t="n">
        <f aca="false">SUM(AB4:AE4)</f>
        <v>7440.9352594</v>
      </c>
      <c r="AG4" s="46"/>
      <c r="AH4" s="66" t="s">
        <v>140</v>
      </c>
      <c r="AL4" s="46"/>
      <c r="AM4" s="46"/>
      <c r="AN4" s="46"/>
      <c r="AO4" s="46"/>
      <c r="AP4" s="46"/>
      <c r="AQ4" s="46"/>
      <c r="AR4" s="46"/>
      <c r="AS4" s="46"/>
      <c r="AT4" s="46"/>
      <c r="AU4" s="46"/>
      <c r="AV4" s="46"/>
      <c r="AW4" s="46"/>
      <c r="AX4" s="46"/>
      <c r="AY4" s="46"/>
      <c r="AZ4" s="46"/>
      <c r="BA4" s="46"/>
      <c r="BB4" s="46"/>
      <c r="BC4" s="46"/>
      <c r="BD4" s="46"/>
      <c r="BE4" s="46"/>
      <c r="BF4" s="46"/>
      <c r="BG4" s="46"/>
      <c r="BH4" s="46"/>
      <c r="BI4" s="46"/>
      <c r="BJ4" s="46"/>
      <c r="BK4" s="46"/>
      <c r="BL4" s="46"/>
      <c r="BM4" s="46"/>
      <c r="BN4" s="46"/>
      <c r="BO4" s="46"/>
      <c r="BP4" s="46"/>
      <c r="BQ4" s="46"/>
      <c r="BR4" s="46"/>
      <c r="BS4" s="46"/>
      <c r="BT4" s="46"/>
      <c r="BU4" s="46"/>
      <c r="BV4" s="46"/>
      <c r="BW4" s="46"/>
      <c r="BX4" s="46"/>
      <c r="BY4" s="46"/>
      <c r="BZ4" s="46"/>
      <c r="CA4" s="46"/>
      <c r="CB4" s="46"/>
      <c r="CC4" s="46"/>
      <c r="CD4" s="46"/>
      <c r="CE4" s="46"/>
    </row>
    <row r="5" customFormat="false" ht="13.2" hidden="false" customHeight="false" outlineLevel="0" collapsed="false">
      <c r="A5" s="1" t="n">
        <v>2</v>
      </c>
      <c r="B5" s="46" t="n">
        <v>775.5626369</v>
      </c>
      <c r="C5" s="46" t="n">
        <v>2069.467402</v>
      </c>
      <c r="D5" s="46" t="n">
        <v>1771.92478</v>
      </c>
      <c r="E5" s="16" t="n">
        <v>1988.9287349</v>
      </c>
      <c r="F5" s="65" t="n">
        <f aca="false">SUM(B5:E5)</f>
        <v>6605.8835538</v>
      </c>
      <c r="G5" s="46" t="n">
        <v>586.7706973</v>
      </c>
      <c r="H5" s="46" t="n">
        <v>1668.720934</v>
      </c>
      <c r="I5" s="46" t="n">
        <v>1386.963362</v>
      </c>
      <c r="J5" s="46" t="n">
        <v>1595.0815774</v>
      </c>
      <c r="K5" s="65" t="n">
        <f aca="false">SUM(G5:J5)</f>
        <v>5237.5365707</v>
      </c>
      <c r="L5" s="46" t="n">
        <v>885.6384163</v>
      </c>
      <c r="M5" s="46" t="n">
        <v>1666.861504</v>
      </c>
      <c r="N5" s="46" t="n">
        <v>1628.068301</v>
      </c>
      <c r="O5" s="46" t="n">
        <v>1475.3259023</v>
      </c>
      <c r="P5" s="65" t="n">
        <f aca="false">SUM(L5:O5)</f>
        <v>5655.8941236</v>
      </c>
      <c r="Q5" s="46"/>
      <c r="R5" s="46" t="n">
        <v>744.5574529</v>
      </c>
      <c r="S5" s="46" t="n">
        <v>1663.415191</v>
      </c>
      <c r="T5" s="46" t="n">
        <v>1455.821397</v>
      </c>
      <c r="U5" s="46" t="n">
        <v>1445.5571364</v>
      </c>
      <c r="V5" s="65" t="n">
        <f aca="false">SUM(R5:U5)</f>
        <v>5309.3511773</v>
      </c>
      <c r="W5" s="46" t="n">
        <v>627.7294969</v>
      </c>
      <c r="X5" s="46" t="n">
        <v>1933.190844</v>
      </c>
      <c r="Y5" s="46" t="n">
        <v>1885.495658</v>
      </c>
      <c r="Z5" s="46" t="n">
        <v>2140.0117668</v>
      </c>
      <c r="AA5" s="65" t="n">
        <f aca="false">SUM(W5:Z5)</f>
        <v>6586.4277657</v>
      </c>
      <c r="AB5" s="46" t="n">
        <v>1310.280867</v>
      </c>
      <c r="AC5" s="46" t="n">
        <v>2014.490443</v>
      </c>
      <c r="AD5" s="46" t="n">
        <v>1883.821712</v>
      </c>
      <c r="AE5" s="46" t="n">
        <v>1730.8014248</v>
      </c>
      <c r="AF5" s="65" t="n">
        <f aca="false">SUM(AB5:AE5)</f>
        <v>6939.3944468</v>
      </c>
      <c r="AG5" s="46"/>
      <c r="AH5" s="67" t="s">
        <v>141</v>
      </c>
      <c r="AI5" s="12" t="n">
        <v>738.94146378</v>
      </c>
      <c r="AJ5" s="46" t="n">
        <v>195.581214020823</v>
      </c>
      <c r="AK5" s="12" t="n">
        <v>805.63283585</v>
      </c>
      <c r="AL5" s="46" t="n">
        <v>65.977066229694</v>
      </c>
      <c r="AM5" s="46"/>
      <c r="AN5" s="46"/>
      <c r="AO5" s="46"/>
      <c r="AP5" s="46"/>
      <c r="AQ5" s="46"/>
      <c r="AR5" s="46"/>
      <c r="AS5" s="46"/>
      <c r="AT5" s="46"/>
      <c r="AU5" s="46"/>
      <c r="AV5" s="46"/>
      <c r="AW5" s="46"/>
      <c r="AX5" s="46"/>
      <c r="AY5" s="46"/>
      <c r="AZ5" s="46"/>
      <c r="BA5" s="46"/>
      <c r="BB5" s="46"/>
      <c r="BC5" s="46"/>
      <c r="BD5" s="46"/>
      <c r="BE5" s="46"/>
      <c r="BF5" s="46"/>
      <c r="BG5" s="46"/>
      <c r="BH5" s="46"/>
      <c r="BI5" s="46"/>
      <c r="BJ5" s="46"/>
      <c r="BK5" s="46"/>
      <c r="BL5" s="46"/>
      <c r="BM5" s="46"/>
      <c r="BN5" s="46"/>
      <c r="BO5" s="46"/>
      <c r="BP5" s="46"/>
      <c r="BQ5" s="46"/>
      <c r="BR5" s="46"/>
      <c r="BS5" s="46"/>
      <c r="BT5" s="46"/>
      <c r="BU5" s="46"/>
      <c r="BV5" s="46"/>
      <c r="BW5" s="46"/>
      <c r="BX5" s="46"/>
      <c r="BY5" s="46"/>
      <c r="BZ5" s="46"/>
      <c r="CA5" s="46"/>
      <c r="CB5" s="46"/>
      <c r="CC5" s="46"/>
      <c r="CD5" s="46"/>
      <c r="CE5" s="46"/>
    </row>
    <row r="6" customFormat="false" ht="13.2" hidden="false" customHeight="false" outlineLevel="0" collapsed="false">
      <c r="A6" s="1" t="n">
        <v>3</v>
      </c>
      <c r="B6" s="46" t="n">
        <v>929.9846194</v>
      </c>
      <c r="C6" s="46" t="n">
        <v>1681.318681</v>
      </c>
      <c r="D6" s="46" t="n">
        <v>1694.233242</v>
      </c>
      <c r="E6" s="16" t="n">
        <v>1793.2187071</v>
      </c>
      <c r="F6" s="65" t="n">
        <f aca="false">SUM(B6:E6)</f>
        <v>6098.7552495</v>
      </c>
      <c r="G6" s="46" t="n">
        <v>638.5800005</v>
      </c>
      <c r="H6" s="46" t="n">
        <v>1606.68051</v>
      </c>
      <c r="I6" s="46" t="n">
        <v>1431.690967</v>
      </c>
      <c r="J6" s="46" t="n">
        <v>1658.1625847</v>
      </c>
      <c r="K6" s="65" t="n">
        <f aca="false">SUM(G6:J6)</f>
        <v>5335.1140622</v>
      </c>
      <c r="L6" s="46" t="n">
        <v>899.3987855</v>
      </c>
      <c r="M6" s="46" t="n">
        <v>1625.716502</v>
      </c>
      <c r="N6" s="46" t="n">
        <v>1617.35606</v>
      </c>
      <c r="O6" s="46" t="n">
        <v>1863.0998926</v>
      </c>
      <c r="P6" s="65" t="n">
        <f aca="false">SUM(L6:O6)</f>
        <v>6005.5712401</v>
      </c>
      <c r="Q6" s="46"/>
      <c r="R6" s="46" t="n">
        <v>719.988793</v>
      </c>
      <c r="S6" s="46" t="n">
        <v>1724.453737</v>
      </c>
      <c r="T6" s="46" t="n">
        <v>1625.372044</v>
      </c>
      <c r="U6" s="46" t="n">
        <v>1567.3612405</v>
      </c>
      <c r="V6" s="65" t="n">
        <f aca="false">SUM(R6:U6)</f>
        <v>5637.1758145</v>
      </c>
      <c r="W6" s="46" t="n">
        <v>986.2473841</v>
      </c>
      <c r="X6" s="46" t="n">
        <v>1845.131182</v>
      </c>
      <c r="Y6" s="46" t="n">
        <v>1624.773583</v>
      </c>
      <c r="Z6" s="46" t="n">
        <v>1866.9635185</v>
      </c>
      <c r="AA6" s="65" t="n">
        <f aca="false">SUM(W6:Z6)</f>
        <v>6323.1156676</v>
      </c>
      <c r="AB6" s="46" t="n">
        <v>1271.415504</v>
      </c>
      <c r="AC6" s="46" t="n">
        <v>1769.865916</v>
      </c>
      <c r="AD6" s="46" t="n">
        <v>1976.158293</v>
      </c>
      <c r="AE6" s="46" t="n">
        <v>2026.6625704</v>
      </c>
      <c r="AF6" s="65" t="n">
        <f aca="false">SUM(AB6:AE6)</f>
        <v>7044.1022834</v>
      </c>
      <c r="AG6" s="46"/>
      <c r="AH6" s="67" t="s">
        <v>142</v>
      </c>
      <c r="AI6" s="12" t="n">
        <v>1850.5816269</v>
      </c>
      <c r="AJ6" s="46" t="n">
        <v>203.009011369533</v>
      </c>
      <c r="AK6" s="12" t="n">
        <v>1751.2805417</v>
      </c>
      <c r="AL6" s="46" t="n">
        <v>115.789486636992</v>
      </c>
      <c r="AM6" s="46"/>
      <c r="AN6" s="46"/>
      <c r="AO6" s="46"/>
      <c r="AP6" s="46"/>
      <c r="AQ6" s="46"/>
      <c r="AR6" s="46"/>
      <c r="AS6" s="46"/>
      <c r="AT6" s="46"/>
      <c r="AU6" s="46"/>
      <c r="AV6" s="46"/>
      <c r="AW6" s="46"/>
      <c r="AX6" s="46"/>
      <c r="AY6" s="46"/>
      <c r="AZ6" s="46"/>
      <c r="BA6" s="46"/>
      <c r="BB6" s="46"/>
      <c r="BC6" s="46"/>
      <c r="BD6" s="46"/>
      <c r="BE6" s="46"/>
      <c r="BF6" s="46"/>
      <c r="BG6" s="46"/>
      <c r="BH6" s="46"/>
      <c r="BI6" s="46"/>
      <c r="BJ6" s="46"/>
      <c r="BK6" s="46"/>
      <c r="BL6" s="46"/>
      <c r="BM6" s="46"/>
      <c r="BN6" s="46"/>
      <c r="BO6" s="46"/>
      <c r="BP6" s="46"/>
      <c r="BQ6" s="46"/>
      <c r="BR6" s="46"/>
      <c r="BS6" s="46"/>
      <c r="BT6" s="46"/>
      <c r="BU6" s="46"/>
      <c r="BV6" s="46"/>
      <c r="BW6" s="46"/>
      <c r="BX6" s="46"/>
      <c r="BY6" s="46"/>
      <c r="BZ6" s="46"/>
      <c r="CA6" s="46"/>
      <c r="CB6" s="46"/>
      <c r="CC6" s="46"/>
      <c r="CD6" s="46"/>
      <c r="CE6" s="46"/>
    </row>
    <row r="7" customFormat="false" ht="13.2" hidden="false" customHeight="false" outlineLevel="0" collapsed="false">
      <c r="A7" s="1" t="n">
        <v>4</v>
      </c>
      <c r="B7" s="46" t="n">
        <v>631.0792974</v>
      </c>
      <c r="C7" s="46" t="n">
        <v>1846.9713</v>
      </c>
      <c r="D7" s="46" t="n">
        <v>1601.909861</v>
      </c>
      <c r="E7" s="16" t="n">
        <v>1778.6955111</v>
      </c>
      <c r="F7" s="65" t="n">
        <f aca="false">SUM(B7:E7)</f>
        <v>5858.6559695</v>
      </c>
      <c r="G7" s="46" t="n">
        <v>734.2337627</v>
      </c>
      <c r="H7" s="46" t="n">
        <v>1459.902326</v>
      </c>
      <c r="I7" s="46" t="n">
        <v>1368.794249</v>
      </c>
      <c r="J7" s="46" t="n">
        <v>1733.0997898</v>
      </c>
      <c r="K7" s="65" t="n">
        <f aca="false">SUM(G7:J7)</f>
        <v>5296.0301275</v>
      </c>
      <c r="L7" s="46" t="n">
        <v>974.9280796</v>
      </c>
      <c r="M7" s="46" t="n">
        <v>1712.981727</v>
      </c>
      <c r="N7" s="46" t="n">
        <v>1609.201702</v>
      </c>
      <c r="O7" s="46" t="n">
        <v>1412.2780014</v>
      </c>
      <c r="P7" s="65" t="n">
        <f aca="false">SUM(L7:O7)</f>
        <v>5709.38951</v>
      </c>
      <c r="Q7" s="46"/>
      <c r="R7" s="46" t="n">
        <v>907.5483092</v>
      </c>
      <c r="S7" s="46" t="n">
        <v>1917.430012</v>
      </c>
      <c r="T7" s="46" t="n">
        <v>1688.495607</v>
      </c>
      <c r="U7" s="46" t="n">
        <v>1755.2057484</v>
      </c>
      <c r="V7" s="65" t="n">
        <f aca="false">SUM(R7:U7)</f>
        <v>6268.6796766</v>
      </c>
      <c r="W7" s="46" t="n">
        <v>753.2120609</v>
      </c>
      <c r="X7" s="46" t="n">
        <v>1645.853422</v>
      </c>
      <c r="Y7" s="46" t="n">
        <v>1695.866102</v>
      </c>
      <c r="Z7" s="46" t="n">
        <v>1815.0067212</v>
      </c>
      <c r="AA7" s="65" t="n">
        <f aca="false">SUM(W7:Z7)</f>
        <v>5909.9383061</v>
      </c>
      <c r="AB7" s="46" t="n">
        <v>1391.97564</v>
      </c>
      <c r="AC7" s="46" t="n">
        <v>2159.409681</v>
      </c>
      <c r="AD7" s="46" t="n">
        <v>1997.016087</v>
      </c>
      <c r="AE7" s="46" t="n">
        <v>1826.8867045</v>
      </c>
      <c r="AF7" s="65" t="n">
        <f aca="false">SUM(AB7:AE7)</f>
        <v>7375.2881125</v>
      </c>
      <c r="AG7" s="46"/>
      <c r="AH7" s="67" t="s">
        <v>143</v>
      </c>
      <c r="AI7" s="12" t="n">
        <v>1749.81086</v>
      </c>
      <c r="AJ7" s="46" t="n">
        <v>101.986301867066</v>
      </c>
      <c r="AK7" s="12" t="n">
        <v>1602.798619</v>
      </c>
      <c r="AL7" s="46" t="n">
        <v>112.761070729533</v>
      </c>
      <c r="AM7" s="46"/>
      <c r="AN7" s="46"/>
      <c r="AO7" s="46"/>
      <c r="AP7" s="46"/>
      <c r="AQ7" s="46"/>
      <c r="AR7" s="46"/>
      <c r="AS7" s="46"/>
      <c r="AT7" s="46"/>
      <c r="AU7" s="46"/>
      <c r="AV7" s="46"/>
      <c r="AW7" s="46"/>
      <c r="AX7" s="46"/>
      <c r="AY7" s="46"/>
      <c r="AZ7" s="46"/>
      <c r="BA7" s="46"/>
      <c r="BB7" s="46"/>
      <c r="BC7" s="46"/>
      <c r="BD7" s="46"/>
      <c r="BE7" s="46"/>
      <c r="BF7" s="46"/>
      <c r="BG7" s="46"/>
      <c r="BH7" s="46"/>
      <c r="BI7" s="46"/>
      <c r="BJ7" s="46"/>
      <c r="BK7" s="46"/>
      <c r="BL7" s="46"/>
      <c r="BM7" s="46"/>
      <c r="BN7" s="46"/>
      <c r="BO7" s="46"/>
      <c r="BP7" s="46"/>
      <c r="BQ7" s="46"/>
      <c r="BR7" s="46"/>
      <c r="BS7" s="46"/>
      <c r="BT7" s="46"/>
      <c r="BU7" s="46"/>
      <c r="BV7" s="46"/>
      <c r="BW7" s="46"/>
      <c r="BX7" s="46"/>
      <c r="BY7" s="46"/>
      <c r="BZ7" s="46"/>
      <c r="CA7" s="46"/>
      <c r="CB7" s="46"/>
      <c r="CC7" s="46"/>
      <c r="CD7" s="46"/>
      <c r="CE7" s="46"/>
    </row>
    <row r="8" customFormat="false" ht="13.2" hidden="false" customHeight="false" outlineLevel="0" collapsed="false">
      <c r="A8" s="1" t="n">
        <v>5</v>
      </c>
      <c r="B8" s="46" t="n">
        <v>710.2166432</v>
      </c>
      <c r="C8" s="46" t="n">
        <v>1653.617961</v>
      </c>
      <c r="D8" s="46" t="n">
        <v>1666.457339</v>
      </c>
      <c r="E8" s="16" t="n">
        <v>1687.4584723</v>
      </c>
      <c r="F8" s="65" t="n">
        <f aca="false">SUM(B8:E8)</f>
        <v>5717.7504155</v>
      </c>
      <c r="G8" s="46" t="n">
        <v>652.9532787</v>
      </c>
      <c r="H8" s="46" t="n">
        <v>1452.132562</v>
      </c>
      <c r="I8" s="46" t="n">
        <v>1411.873587</v>
      </c>
      <c r="J8" s="46" t="n">
        <v>1574.1416162</v>
      </c>
      <c r="K8" s="65" t="n">
        <f aca="false">SUM(G8:J8)</f>
        <v>5091.1010439</v>
      </c>
      <c r="L8" s="46" t="n">
        <v>886.5712988</v>
      </c>
      <c r="M8" s="46" t="n">
        <v>1838.870115</v>
      </c>
      <c r="N8" s="46" t="n">
        <v>1770.183114</v>
      </c>
      <c r="O8" s="46" t="n">
        <v>1571.4679152</v>
      </c>
      <c r="P8" s="65" t="n">
        <f aca="false">SUM(L8:O8)</f>
        <v>6067.092443</v>
      </c>
      <c r="Q8" s="46"/>
      <c r="R8" s="46" t="n">
        <v>878.8716691</v>
      </c>
      <c r="S8" s="46" t="n">
        <v>1652.280214</v>
      </c>
      <c r="T8" s="46" t="n">
        <v>1466.33682</v>
      </c>
      <c r="U8" s="46" t="n">
        <v>1544.4608758</v>
      </c>
      <c r="V8" s="65" t="n">
        <f aca="false">SUM(R8:U8)</f>
        <v>5541.9495789</v>
      </c>
      <c r="W8" s="46" t="n">
        <v>940.0709848</v>
      </c>
      <c r="X8" s="46" t="n">
        <v>1926.891711</v>
      </c>
      <c r="Y8" s="46" t="n">
        <v>1682.473519</v>
      </c>
      <c r="Z8" s="46" t="n">
        <v>1903.3791456</v>
      </c>
      <c r="AA8" s="65" t="n">
        <f aca="false">SUM(W8:Z8)</f>
        <v>6452.8153604</v>
      </c>
      <c r="AB8" s="46" t="n">
        <v>964.3140091</v>
      </c>
      <c r="AC8" s="46" t="n">
        <v>2043.840825</v>
      </c>
      <c r="AD8" s="46" t="n">
        <v>2084.196497</v>
      </c>
      <c r="AE8" s="46" t="n">
        <v>2094.3182952</v>
      </c>
      <c r="AF8" s="65" t="n">
        <f aca="false">SUM(AB8:AE8)</f>
        <v>7186.6696263</v>
      </c>
      <c r="AG8" s="46"/>
      <c r="AH8" s="67" t="s">
        <v>144</v>
      </c>
      <c r="AI8" s="12" t="n">
        <v>1840.08894596</v>
      </c>
      <c r="AJ8" s="46" t="n">
        <v>119.784595513218</v>
      </c>
      <c r="AK8" s="12" t="n">
        <v>1639.47950938</v>
      </c>
      <c r="AL8" s="46" t="n">
        <v>121.81059071075</v>
      </c>
      <c r="AM8" s="46"/>
      <c r="AN8" s="46"/>
      <c r="AO8" s="46"/>
      <c r="AP8" s="46"/>
      <c r="AQ8" s="46"/>
      <c r="AR8" s="46"/>
      <c r="AS8" s="46"/>
      <c r="AT8" s="46"/>
      <c r="AU8" s="46"/>
      <c r="AV8" s="46"/>
      <c r="AW8" s="46"/>
      <c r="AX8" s="46"/>
      <c r="AY8" s="46"/>
      <c r="AZ8" s="46"/>
      <c r="BA8" s="46"/>
      <c r="BB8" s="46"/>
      <c r="BC8" s="46"/>
      <c r="BD8" s="46"/>
      <c r="BE8" s="46"/>
      <c r="BF8" s="46"/>
      <c r="BG8" s="46"/>
      <c r="BH8" s="46"/>
      <c r="BI8" s="46"/>
      <c r="BJ8" s="46"/>
      <c r="BK8" s="46"/>
      <c r="BL8" s="46"/>
      <c r="BM8" s="46"/>
      <c r="BN8" s="46"/>
      <c r="BO8" s="46"/>
      <c r="BP8" s="46"/>
      <c r="BQ8" s="46"/>
      <c r="BR8" s="46"/>
      <c r="BS8" s="46"/>
      <c r="BT8" s="46"/>
      <c r="BU8" s="46"/>
      <c r="BV8" s="46"/>
      <c r="BW8" s="46"/>
      <c r="BX8" s="46"/>
      <c r="BY8" s="46"/>
      <c r="BZ8" s="46"/>
      <c r="CA8" s="46"/>
      <c r="CB8" s="46"/>
      <c r="CC8" s="46"/>
      <c r="CD8" s="46"/>
      <c r="CE8" s="46"/>
    </row>
    <row r="9" customFormat="false" ht="13.2" hidden="false" customHeight="false" outlineLevel="0" collapsed="false">
      <c r="A9" s="1" t="n">
        <v>6</v>
      </c>
      <c r="B9" s="46" t="n">
        <v>970.5853832</v>
      </c>
      <c r="C9" s="46" t="n">
        <v>1761.843838</v>
      </c>
      <c r="D9" s="46" t="n">
        <v>1789.826204</v>
      </c>
      <c r="E9" s="16" t="n">
        <v>1989.7133993</v>
      </c>
      <c r="F9" s="65" t="n">
        <f aca="false">SUM(B9:E9)</f>
        <v>6511.9688245</v>
      </c>
      <c r="G9" s="46" t="n">
        <v>427.2766811</v>
      </c>
      <c r="H9" s="46" t="n">
        <v>1568.823704</v>
      </c>
      <c r="I9" s="46" t="n">
        <v>1333.768223</v>
      </c>
      <c r="J9" s="46" t="n">
        <v>1607.9121088</v>
      </c>
      <c r="K9" s="65" t="n">
        <f aca="false">SUM(G9:J9)</f>
        <v>4937.7807169</v>
      </c>
      <c r="L9" s="46" t="n">
        <v>899.3987855</v>
      </c>
      <c r="M9" s="46" t="n">
        <v>1706.42001</v>
      </c>
      <c r="N9" s="46" t="n">
        <v>1714.332387</v>
      </c>
      <c r="O9" s="46" t="n">
        <v>1717.6744439</v>
      </c>
      <c r="P9" s="65" t="n">
        <f aca="false">SUM(L9:O9)</f>
        <v>6037.8256264</v>
      </c>
      <c r="Q9" s="46"/>
      <c r="R9" s="46" t="n">
        <v>755.534322</v>
      </c>
      <c r="S9" s="46" t="n">
        <v>1781.496271</v>
      </c>
      <c r="T9" s="46" t="n">
        <v>1608.573756</v>
      </c>
      <c r="U9" s="46" t="n">
        <v>1712.1071292</v>
      </c>
      <c r="V9" s="65" t="n">
        <f aca="false">SUM(R9:U9)</f>
        <v>5857.7114782</v>
      </c>
      <c r="W9" s="46" t="n">
        <v>934.4472972</v>
      </c>
      <c r="X9" s="46" t="n">
        <v>1943.11611</v>
      </c>
      <c r="Y9" s="46" t="n">
        <v>1703.313628</v>
      </c>
      <c r="Z9" s="46" t="n">
        <v>1777.2672175</v>
      </c>
      <c r="AA9" s="65" t="n">
        <f aca="false">SUM(W9:Z9)</f>
        <v>6358.1442527</v>
      </c>
      <c r="AB9" s="46" t="n">
        <v>929.8245614</v>
      </c>
      <c r="AC9" s="46" t="n">
        <v>1973.079829</v>
      </c>
      <c r="AD9" s="46" t="n">
        <v>1992.792492</v>
      </c>
      <c r="AE9" s="46" t="n">
        <v>1822.5010608</v>
      </c>
      <c r="AF9" s="65" t="n">
        <f aca="false">SUM(AB9:AE9)</f>
        <v>6718.1979432</v>
      </c>
      <c r="AG9" s="46"/>
      <c r="AH9" s="68" t="s">
        <v>145</v>
      </c>
      <c r="AI9" s="69" t="n">
        <v>6179.42289664</v>
      </c>
      <c r="AJ9" s="46" t="n">
        <v>351.01810348791</v>
      </c>
      <c r="AK9" s="69" t="n">
        <v>5799.19150593</v>
      </c>
      <c r="AL9" s="46" t="n">
        <v>324.944605779944</v>
      </c>
      <c r="AM9" s="46"/>
      <c r="AN9" s="46"/>
      <c r="AO9" s="46"/>
      <c r="AP9" s="46"/>
      <c r="AQ9" s="46"/>
      <c r="AR9" s="46"/>
      <c r="AS9" s="46"/>
      <c r="AT9" s="46"/>
      <c r="AU9" s="46"/>
      <c r="AV9" s="46"/>
      <c r="AW9" s="46"/>
      <c r="AX9" s="46"/>
      <c r="AY9" s="46"/>
      <c r="AZ9" s="46"/>
      <c r="BA9" s="46"/>
      <c r="BB9" s="46"/>
      <c r="BC9" s="46"/>
      <c r="BD9" s="46"/>
      <c r="BE9" s="46"/>
      <c r="BF9" s="46"/>
      <c r="BG9" s="46"/>
      <c r="BH9" s="46"/>
      <c r="BI9" s="46"/>
      <c r="BJ9" s="46"/>
      <c r="BK9" s="46"/>
      <c r="BL9" s="46"/>
      <c r="BM9" s="46"/>
      <c r="BN9" s="46"/>
      <c r="BO9" s="46"/>
      <c r="BP9" s="46"/>
      <c r="BQ9" s="46"/>
      <c r="BR9" s="46"/>
      <c r="BS9" s="46"/>
      <c r="BT9" s="46"/>
      <c r="BU9" s="46"/>
      <c r="BV9" s="46"/>
      <c r="BW9" s="46"/>
      <c r="BX9" s="46"/>
      <c r="BY9" s="46"/>
      <c r="BZ9" s="46"/>
      <c r="CA9" s="46"/>
      <c r="CB9" s="46"/>
      <c r="CC9" s="46"/>
      <c r="CD9" s="46"/>
      <c r="CE9" s="46"/>
    </row>
    <row r="10" customFormat="false" ht="13.2" hidden="false" customHeight="false" outlineLevel="0" collapsed="false">
      <c r="A10" s="1" t="n">
        <v>7</v>
      </c>
      <c r="B10" s="46" t="n">
        <v>1028.573777</v>
      </c>
      <c r="C10" s="46" t="n">
        <v>1879.667037</v>
      </c>
      <c r="D10" s="46" t="n">
        <v>1752.497485</v>
      </c>
      <c r="E10" s="16" t="n">
        <v>1773.5845346</v>
      </c>
      <c r="F10" s="65" t="n">
        <f aca="false">SUM(B10:E10)</f>
        <v>6434.3228336</v>
      </c>
      <c r="G10" s="46" t="n">
        <v>622.359565</v>
      </c>
      <c r="H10" s="46" t="n">
        <v>1539.632534</v>
      </c>
      <c r="I10" s="46" t="n">
        <v>1517.413468</v>
      </c>
      <c r="J10" s="46" t="n">
        <v>1668.8385376</v>
      </c>
      <c r="K10" s="65" t="n">
        <f aca="false">SUM(G10:J10)</f>
        <v>5348.2441046</v>
      </c>
      <c r="L10" s="46" t="n">
        <v>1043.519891</v>
      </c>
      <c r="M10" s="46" t="n">
        <v>1542.109382</v>
      </c>
      <c r="N10" s="46" t="n">
        <v>1824.156493</v>
      </c>
      <c r="O10" s="46" t="n">
        <v>1615.543451</v>
      </c>
      <c r="P10" s="65" t="n">
        <f aca="false">SUM(L10:O10)</f>
        <v>6025.329217</v>
      </c>
      <c r="Q10" s="46"/>
      <c r="R10" s="46" t="n">
        <v>822.9397383</v>
      </c>
      <c r="S10" s="46" t="n">
        <v>1579.452297</v>
      </c>
      <c r="T10" s="46" t="n">
        <v>1532.585524</v>
      </c>
      <c r="U10" s="46" t="n">
        <v>1608.7671072</v>
      </c>
      <c r="V10" s="65" t="n">
        <f aca="false">SUM(R10:U10)</f>
        <v>5543.7446665</v>
      </c>
      <c r="W10" s="46" t="n">
        <v>865.0474966</v>
      </c>
      <c r="X10" s="46" t="n">
        <v>1723.410764</v>
      </c>
      <c r="Y10" s="46" t="n">
        <v>1755.460197</v>
      </c>
      <c r="Z10" s="46" t="n">
        <v>1850.1882899</v>
      </c>
      <c r="AA10" s="65" t="n">
        <f aca="false">SUM(W10:Z10)</f>
        <v>6194.1067475</v>
      </c>
      <c r="AB10" s="46" t="n">
        <v>1259.161563</v>
      </c>
      <c r="AC10" s="46" t="n">
        <v>2192.57891</v>
      </c>
      <c r="AD10" s="46" t="n">
        <v>1998.248695</v>
      </c>
      <c r="AE10" s="46" t="n">
        <v>2033.5086748</v>
      </c>
      <c r="AF10" s="65" t="n">
        <f aca="false">SUM(AB10:AE10)</f>
        <v>7483.4978428</v>
      </c>
      <c r="AG10" s="46"/>
      <c r="AH10" s="46"/>
      <c r="AI10" s="12"/>
      <c r="AJ10" s="46"/>
      <c r="AK10" s="12"/>
      <c r="AL10" s="46"/>
      <c r="AM10" s="46"/>
      <c r="AN10" s="46"/>
      <c r="AO10" s="46"/>
      <c r="AP10" s="46"/>
      <c r="AQ10" s="46"/>
      <c r="AR10" s="46"/>
      <c r="AS10" s="46"/>
      <c r="AT10" s="46"/>
      <c r="AU10" s="46"/>
      <c r="AV10" s="46"/>
      <c r="AW10" s="46"/>
      <c r="AX10" s="46"/>
      <c r="AY10" s="46"/>
      <c r="AZ10" s="46"/>
      <c r="BA10" s="46"/>
      <c r="BB10" s="46"/>
      <c r="BC10" s="46"/>
      <c r="BD10" s="46"/>
      <c r="BE10" s="46"/>
      <c r="BF10" s="46"/>
      <c r="BG10" s="46"/>
      <c r="BH10" s="46"/>
      <c r="BI10" s="46"/>
      <c r="BJ10" s="46"/>
      <c r="BK10" s="46"/>
      <c r="BL10" s="46"/>
      <c r="BM10" s="46"/>
      <c r="BN10" s="46"/>
      <c r="BO10" s="46"/>
      <c r="BP10" s="46"/>
      <c r="BQ10" s="46"/>
      <c r="BR10" s="46"/>
      <c r="BS10" s="46"/>
      <c r="BT10" s="46"/>
      <c r="BU10" s="46"/>
      <c r="BV10" s="46"/>
      <c r="BW10" s="46"/>
      <c r="BX10" s="46"/>
      <c r="BY10" s="46"/>
      <c r="BZ10" s="46"/>
      <c r="CA10" s="46"/>
      <c r="CB10" s="46"/>
      <c r="CC10" s="46"/>
      <c r="CD10" s="46"/>
      <c r="CE10" s="46"/>
    </row>
    <row r="11" customFormat="false" ht="13.2" hidden="false" customHeight="false" outlineLevel="0" collapsed="false">
      <c r="A11" s="1" t="n">
        <v>8</v>
      </c>
      <c r="B11" s="46" t="n">
        <v>688.4595652</v>
      </c>
      <c r="C11" s="46" t="n">
        <v>1608.64258</v>
      </c>
      <c r="D11" s="46" t="n">
        <v>1898.270143</v>
      </c>
      <c r="E11" s="16" t="n">
        <v>1827.3164257</v>
      </c>
      <c r="F11" s="65" t="n">
        <f aca="false">SUM(B11:E11)</f>
        <v>6022.6887139</v>
      </c>
      <c r="G11" s="46" t="n">
        <v>708.7331886</v>
      </c>
      <c r="H11" s="46" t="n">
        <v>1791.89371</v>
      </c>
      <c r="I11" s="46" t="n">
        <v>1618.791541</v>
      </c>
      <c r="J11" s="46" t="n">
        <v>1507.4925914</v>
      </c>
      <c r="K11" s="65" t="n">
        <f aca="false">SUM(G11:J11)</f>
        <v>5626.911031</v>
      </c>
      <c r="L11" s="46" t="n">
        <v>936.323649</v>
      </c>
      <c r="M11" s="46" t="n">
        <v>1630.967079</v>
      </c>
      <c r="N11" s="46" t="n">
        <v>1862.289327</v>
      </c>
      <c r="O11" s="46" t="n">
        <v>1723.9909488</v>
      </c>
      <c r="P11" s="65" t="n">
        <f aca="false">SUM(L11:O11)</f>
        <v>6153.5710038</v>
      </c>
      <c r="Q11" s="46"/>
      <c r="R11" s="46" t="n">
        <v>880.2317602</v>
      </c>
      <c r="S11" s="46" t="n">
        <v>1733.962629</v>
      </c>
      <c r="T11" s="46" t="n">
        <v>1530.150088</v>
      </c>
      <c r="U11" s="46" t="n">
        <v>1747.9271462</v>
      </c>
      <c r="V11" s="65" t="n">
        <f aca="false">SUM(R11:U11)</f>
        <v>5892.2716234</v>
      </c>
      <c r="W11" s="46" t="n">
        <v>670.9236202</v>
      </c>
      <c r="X11" s="46" t="n">
        <v>1953.621224</v>
      </c>
      <c r="Y11" s="46" t="n">
        <v>1681.329773</v>
      </c>
      <c r="Z11" s="46" t="n">
        <v>1559.1007741</v>
      </c>
      <c r="AA11" s="65" t="n">
        <f aca="false">SUM(W11:Z11)</f>
        <v>5864.9753913</v>
      </c>
      <c r="AB11" s="46" t="n">
        <v>1225.18458</v>
      </c>
      <c r="AC11" s="46" t="n">
        <v>1998.229441</v>
      </c>
      <c r="AD11" s="46" t="n">
        <v>1564.67723</v>
      </c>
      <c r="AE11" s="46" t="n">
        <v>1825.2188693</v>
      </c>
      <c r="AF11" s="65" t="n">
        <f aca="false">SUM(AB11:AE11)</f>
        <v>6613.3101203</v>
      </c>
      <c r="AG11" s="46"/>
      <c r="AH11" s="70" t="s">
        <v>146</v>
      </c>
      <c r="AI11" s="12"/>
      <c r="AJ11" s="46"/>
      <c r="AK11" s="12"/>
      <c r="AL11" s="46"/>
      <c r="AM11" s="46"/>
      <c r="AN11" s="46"/>
      <c r="AO11" s="46"/>
      <c r="AP11" s="46"/>
      <c r="AQ11" s="46"/>
      <c r="AR11" s="46"/>
      <c r="AS11" s="46"/>
      <c r="AT11" s="46"/>
      <c r="AU11" s="46"/>
      <c r="AV11" s="46"/>
      <c r="AW11" s="46"/>
      <c r="AX11" s="46"/>
      <c r="AY11" s="46"/>
      <c r="AZ11" s="46"/>
      <c r="BA11" s="46"/>
      <c r="BB11" s="46"/>
      <c r="BC11" s="46"/>
      <c r="BD11" s="46"/>
      <c r="BE11" s="46"/>
      <c r="BF11" s="46"/>
      <c r="BG11" s="46"/>
      <c r="BH11" s="46"/>
      <c r="BI11" s="46"/>
      <c r="BJ11" s="46"/>
      <c r="BK11" s="46"/>
      <c r="BL11" s="46"/>
      <c r="BM11" s="46"/>
      <c r="BN11" s="46"/>
      <c r="BO11" s="46"/>
      <c r="BP11" s="46"/>
      <c r="BQ11" s="46"/>
      <c r="BR11" s="46"/>
      <c r="BS11" s="46"/>
      <c r="BT11" s="46"/>
      <c r="BU11" s="46"/>
      <c r="BV11" s="46"/>
      <c r="BW11" s="46"/>
      <c r="BX11" s="46"/>
      <c r="BY11" s="46"/>
      <c r="BZ11" s="46"/>
      <c r="CA11" s="46"/>
      <c r="CB11" s="46"/>
      <c r="CC11" s="46"/>
      <c r="CD11" s="46"/>
      <c r="CE11" s="46"/>
    </row>
    <row r="12" customFormat="false" ht="13.2" hidden="false" customHeight="false" outlineLevel="0" collapsed="false">
      <c r="A12" s="1" t="n">
        <v>9</v>
      </c>
      <c r="B12" s="46" t="n">
        <v>444.6138093</v>
      </c>
      <c r="C12" s="46" t="n">
        <v>1981.468304</v>
      </c>
      <c r="D12" s="46" t="n">
        <v>1695.764986</v>
      </c>
      <c r="E12" s="16" t="n">
        <v>1682.1168785</v>
      </c>
      <c r="F12" s="65" t="n">
        <f aca="false">SUM(B12:E12)</f>
        <v>5803.9639778</v>
      </c>
      <c r="G12" s="46" t="n">
        <v>763.3772706</v>
      </c>
      <c r="H12" s="46" t="n">
        <v>1494.627176</v>
      </c>
      <c r="I12" s="46" t="n">
        <v>1495.211727</v>
      </c>
      <c r="J12" s="46" t="n">
        <v>1609.5558008</v>
      </c>
      <c r="K12" s="65" t="n">
        <f aca="false">SUM(G12:J12)</f>
        <v>5362.7719744</v>
      </c>
      <c r="L12" s="46" t="n">
        <v>933.1399827</v>
      </c>
      <c r="M12" s="46" t="n">
        <v>1766.443362</v>
      </c>
      <c r="N12" s="46" t="n">
        <v>1715.034861</v>
      </c>
      <c r="O12" s="46" t="n">
        <v>1683.7338113</v>
      </c>
      <c r="P12" s="65" t="n">
        <f aca="false">SUM(L12:O12)</f>
        <v>6098.352017</v>
      </c>
      <c r="Q12" s="46"/>
      <c r="R12" s="46" t="n">
        <v>781.0876583</v>
      </c>
      <c r="S12" s="46" t="n">
        <v>1693.142973</v>
      </c>
      <c r="T12" s="46" t="n">
        <v>1589.29746</v>
      </c>
      <c r="U12" s="46" t="n">
        <v>1703.1092465</v>
      </c>
      <c r="V12" s="65" t="n">
        <f aca="false">SUM(R12:U12)</f>
        <v>5766.6373378</v>
      </c>
      <c r="W12" s="46" t="n">
        <v>832.6405246</v>
      </c>
      <c r="X12" s="46" t="n">
        <v>1942.739876</v>
      </c>
      <c r="Y12" s="46" t="n">
        <v>1590.140637</v>
      </c>
      <c r="Z12" s="46" t="n">
        <v>1751.3104977</v>
      </c>
      <c r="AA12" s="65" t="n">
        <f aca="false">SUM(W12:Z12)</f>
        <v>6116.8315353</v>
      </c>
      <c r="AB12" s="46" t="n">
        <v>1436.696435</v>
      </c>
      <c r="AC12" s="46" t="n">
        <v>2024.568245</v>
      </c>
      <c r="AD12" s="46" t="n">
        <v>1956.278022</v>
      </c>
      <c r="AE12" s="46" t="n">
        <v>1634.626684</v>
      </c>
      <c r="AF12" s="65" t="n">
        <f aca="false">SUM(AB12:AE12)</f>
        <v>7052.169386</v>
      </c>
      <c r="AG12" s="46"/>
      <c r="AH12" s="67" t="s">
        <v>141</v>
      </c>
      <c r="AI12" s="12" t="n">
        <v>646.11649864</v>
      </c>
      <c r="AJ12" s="46" t="n">
        <v>96.1924616294581</v>
      </c>
      <c r="AK12" s="12" t="n">
        <v>847.17909339</v>
      </c>
      <c r="AL12" s="46" t="n">
        <v>125.870124924853</v>
      </c>
      <c r="AM12" s="46"/>
      <c r="AN12" s="46"/>
      <c r="AO12" s="46"/>
      <c r="AP12" s="46"/>
      <c r="AQ12" s="46"/>
      <c r="AR12" s="46"/>
      <c r="AS12" s="46"/>
      <c r="AT12" s="46"/>
      <c r="AU12" s="46"/>
      <c r="AV12" s="46"/>
      <c r="AW12" s="46"/>
      <c r="AX12" s="46"/>
      <c r="AY12" s="46"/>
      <c r="AZ12" s="46"/>
      <c r="BA12" s="46"/>
      <c r="BB12" s="46"/>
      <c r="BC12" s="46"/>
      <c r="BD12" s="46"/>
      <c r="BE12" s="46"/>
      <c r="BF12" s="46"/>
      <c r="BG12" s="46"/>
      <c r="BH12" s="46"/>
      <c r="BI12" s="46"/>
      <c r="BJ12" s="46"/>
      <c r="BK12" s="46"/>
      <c r="BL12" s="46"/>
      <c r="BM12" s="46"/>
      <c r="BN12" s="46"/>
      <c r="BO12" s="46"/>
      <c r="BP12" s="46"/>
      <c r="BQ12" s="46"/>
      <c r="BR12" s="46"/>
      <c r="BS12" s="46"/>
      <c r="BT12" s="46"/>
      <c r="BU12" s="46"/>
      <c r="BV12" s="46"/>
      <c r="BW12" s="46"/>
      <c r="BX12" s="46"/>
      <c r="BY12" s="46"/>
      <c r="BZ12" s="46"/>
      <c r="CA12" s="46"/>
      <c r="CB12" s="46"/>
      <c r="CC12" s="46"/>
      <c r="CD12" s="46"/>
      <c r="CE12" s="46"/>
    </row>
    <row r="13" customFormat="false" ht="13.2" hidden="false" customHeight="false" outlineLevel="0" collapsed="false">
      <c r="A13" s="1" t="n">
        <v>10</v>
      </c>
      <c r="B13" s="46" t="n">
        <v>479.7556034</v>
      </c>
      <c r="C13" s="46" t="n">
        <v>1767.045268</v>
      </c>
      <c r="D13" s="46" t="n">
        <v>1928.720135</v>
      </c>
      <c r="E13" s="16" t="n">
        <v>1885.8203165</v>
      </c>
      <c r="F13" s="65" t="n">
        <f aca="false">SUM(B13:E13)</f>
        <v>6061.3413229</v>
      </c>
      <c r="G13" s="46" t="n">
        <v>714.2357827</v>
      </c>
      <c r="H13" s="46" t="n">
        <v>1697.180966</v>
      </c>
      <c r="I13" s="46" t="n">
        <v>1392.198231</v>
      </c>
      <c r="J13" s="46" t="n">
        <v>1376.6635292</v>
      </c>
      <c r="K13" s="65" t="n">
        <f aca="false">SUM(G13:J13)</f>
        <v>5180.2785089</v>
      </c>
      <c r="L13" s="46" t="n">
        <v>992.930931</v>
      </c>
      <c r="M13" s="46" t="n">
        <v>1923.723495</v>
      </c>
      <c r="N13" s="46" t="n">
        <v>1805.167428</v>
      </c>
      <c r="O13" s="46" t="n">
        <v>1849.3024606</v>
      </c>
      <c r="P13" s="65" t="n">
        <f aca="false">SUM(L13:O13)</f>
        <v>6571.1243146</v>
      </c>
      <c r="Q13" s="46"/>
      <c r="R13" s="46" t="n">
        <v>748.5790601</v>
      </c>
      <c r="S13" s="46" t="n">
        <v>1830.243652</v>
      </c>
      <c r="T13" s="46" t="n">
        <v>1727.755898</v>
      </c>
      <c r="U13" s="46" t="n">
        <v>1503.8328828</v>
      </c>
      <c r="V13" s="65" t="n">
        <f aca="false">SUM(R13:U13)</f>
        <v>5810.4114929</v>
      </c>
      <c r="W13" s="46" t="n">
        <v>883.5297435</v>
      </c>
      <c r="X13" s="46" t="n">
        <v>1725.95382</v>
      </c>
      <c r="Y13" s="46" t="n">
        <v>1651.826824</v>
      </c>
      <c r="Z13" s="46" t="n">
        <v>1766.9986373</v>
      </c>
      <c r="AA13" s="65" t="n">
        <f aca="false">SUM(W13:Z13)</f>
        <v>6028.3090248</v>
      </c>
      <c r="AB13" s="46" t="n">
        <v>657.9532138</v>
      </c>
      <c r="AC13" s="46" t="n">
        <v>2188.310814</v>
      </c>
      <c r="AD13" s="46" t="n">
        <v>1744.577846</v>
      </c>
      <c r="AE13" s="46" t="n">
        <v>1782.5250432</v>
      </c>
      <c r="AF13" s="65" t="n">
        <f aca="false">SUM(AB13:AE13)</f>
        <v>6373.366917</v>
      </c>
      <c r="AG13" s="46"/>
      <c r="AH13" s="67" t="s">
        <v>142</v>
      </c>
      <c r="AI13" s="12" t="n">
        <v>1589.650279</v>
      </c>
      <c r="AJ13" s="46" t="n">
        <v>109.270825442905</v>
      </c>
      <c r="AK13" s="12" t="n">
        <v>1861.7468501</v>
      </c>
      <c r="AL13" s="46" t="n">
        <v>119.64998858056</v>
      </c>
      <c r="AM13" s="46"/>
      <c r="AN13" s="46"/>
      <c r="AO13" s="46"/>
      <c r="AP13" s="46"/>
      <c r="AQ13" s="46"/>
      <c r="AR13" s="46"/>
      <c r="AS13" s="46"/>
      <c r="AT13" s="46"/>
      <c r="AU13" s="46"/>
      <c r="AV13" s="46"/>
      <c r="AW13" s="46"/>
      <c r="AX13" s="46"/>
      <c r="AY13" s="46"/>
      <c r="AZ13" s="46"/>
      <c r="BA13" s="46"/>
      <c r="BB13" s="46"/>
      <c r="BC13" s="46"/>
      <c r="BD13" s="46"/>
      <c r="BE13" s="46"/>
      <c r="BF13" s="46"/>
      <c r="BG13" s="46"/>
      <c r="BH13" s="46"/>
      <c r="BI13" s="46"/>
      <c r="BJ13" s="46"/>
      <c r="BK13" s="46"/>
      <c r="BL13" s="46"/>
      <c r="BM13" s="46"/>
      <c r="BN13" s="46"/>
      <c r="BO13" s="46"/>
      <c r="BP13" s="46"/>
      <c r="BQ13" s="46"/>
      <c r="BR13" s="46"/>
      <c r="BS13" s="46"/>
      <c r="BT13" s="46"/>
      <c r="BU13" s="46"/>
      <c r="BV13" s="46"/>
      <c r="BW13" s="46"/>
      <c r="BX13" s="46"/>
      <c r="BY13" s="46"/>
      <c r="BZ13" s="46"/>
      <c r="CA13" s="46"/>
      <c r="CB13" s="46"/>
      <c r="CC13" s="46"/>
      <c r="CD13" s="46"/>
      <c r="CE13" s="46"/>
    </row>
    <row r="14" customFormat="false" ht="13.2" hidden="false" customHeight="false" outlineLevel="0" collapsed="false">
      <c r="B14" s="71"/>
      <c r="C14" s="71"/>
      <c r="D14" s="71"/>
      <c r="E14" s="71"/>
      <c r="F14" s="29"/>
      <c r="G14" s="71"/>
      <c r="H14" s="71"/>
      <c r="I14" s="71"/>
      <c r="J14" s="71"/>
      <c r="K14" s="29"/>
      <c r="L14" s="71"/>
      <c r="M14" s="71"/>
      <c r="N14" s="71"/>
      <c r="O14" s="71"/>
      <c r="P14" s="29"/>
      <c r="R14" s="71"/>
      <c r="S14" s="71"/>
      <c r="T14" s="71"/>
      <c r="U14" s="71"/>
      <c r="V14" s="29"/>
      <c r="W14" s="71"/>
      <c r="X14" s="71"/>
      <c r="Y14" s="71"/>
      <c r="Z14" s="71"/>
      <c r="AA14" s="29"/>
      <c r="AB14" s="71"/>
      <c r="AC14" s="71"/>
      <c r="AD14" s="71"/>
      <c r="AE14" s="71"/>
      <c r="AF14" s="29"/>
      <c r="AH14" s="67" t="s">
        <v>143</v>
      </c>
      <c r="AI14" s="12" t="n">
        <v>1447.0971532</v>
      </c>
      <c r="AJ14" s="46" t="n">
        <v>87.1351713766699</v>
      </c>
      <c r="AK14" s="12" t="n">
        <v>1707.1747454</v>
      </c>
      <c r="AL14" s="46" t="n">
        <v>86.8695839842168</v>
      </c>
    </row>
    <row r="15" customFormat="false" ht="13.2" hidden="false" customHeight="false" outlineLevel="0" collapsed="false">
      <c r="B15" s="28"/>
      <c r="C15" s="28"/>
      <c r="D15" s="28"/>
      <c r="E15" s="28"/>
      <c r="G15" s="28"/>
      <c r="H15" s="28"/>
      <c r="I15" s="28"/>
      <c r="J15" s="28"/>
      <c r="L15" s="28"/>
      <c r="M15" s="28"/>
      <c r="N15" s="28"/>
      <c r="O15" s="28"/>
      <c r="P15" s="11"/>
      <c r="Q15" s="11"/>
      <c r="R15" s="28"/>
      <c r="S15" s="28"/>
      <c r="T15" s="28"/>
      <c r="U15" s="28"/>
      <c r="V15" s="11"/>
      <c r="W15" s="28"/>
      <c r="X15" s="28"/>
      <c r="Y15" s="28"/>
      <c r="Z15" s="28"/>
      <c r="AA15" s="11"/>
      <c r="AB15" s="28"/>
      <c r="AC15" s="28"/>
      <c r="AD15" s="28"/>
      <c r="AE15" s="28"/>
      <c r="AF15" s="11"/>
      <c r="AH15" s="67" t="s">
        <v>144</v>
      </c>
      <c r="AI15" s="12" t="n">
        <v>1603.97955804</v>
      </c>
      <c r="AJ15" s="46" t="n">
        <v>103.714428139346</v>
      </c>
      <c r="AK15" s="12" t="n">
        <v>1816.22087156</v>
      </c>
      <c r="AL15" s="46" t="n">
        <v>148.14694800935</v>
      </c>
    </row>
    <row r="16" customFormat="false" ht="13.2" hidden="false" customHeight="false" outlineLevel="0" collapsed="false"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H16" s="68" t="s">
        <v>147</v>
      </c>
      <c r="AI16" s="69" t="n">
        <v>5286.84348888</v>
      </c>
      <c r="AJ16" s="46" t="n">
        <v>191.206720735654</v>
      </c>
      <c r="AK16" s="69" t="n">
        <v>6232.32156045</v>
      </c>
      <c r="AL16" s="46" t="n">
        <v>249.227930604218</v>
      </c>
    </row>
    <row r="17" customFormat="false" ht="13.2" hidden="false" customHeight="false" outlineLevel="0" collapsed="false">
      <c r="B17" s="28"/>
      <c r="C17" s="28"/>
      <c r="D17" s="28"/>
      <c r="E17" s="2"/>
      <c r="R17" s="28"/>
      <c r="S17" s="28"/>
      <c r="T17" s="28"/>
      <c r="U17" s="28"/>
      <c r="W17" s="28"/>
      <c r="X17" s="28"/>
      <c r="Y17" s="28"/>
      <c r="Z17" s="28"/>
      <c r="AB17" s="28"/>
      <c r="AC17" s="28"/>
      <c r="AD17" s="28"/>
      <c r="AE17" s="28"/>
      <c r="AI17" s="12"/>
      <c r="AJ17" s="46"/>
      <c r="AK17" s="12"/>
      <c r="AL17" s="46"/>
    </row>
    <row r="18" customFormat="false" ht="13.2" hidden="false" customHeight="false" outlineLevel="0" collapsed="false">
      <c r="AH18" s="70" t="s">
        <v>148</v>
      </c>
      <c r="AI18" s="12"/>
      <c r="AJ18" s="46"/>
      <c r="AK18" s="12"/>
      <c r="AL18" s="46"/>
    </row>
    <row r="19" customFormat="false" ht="13.2" hidden="false" customHeight="false" outlineLevel="0" collapsed="false">
      <c r="AH19" s="67" t="s">
        <v>141</v>
      </c>
      <c r="AI19" s="12" t="n">
        <v>941.12222008</v>
      </c>
      <c r="AJ19" s="46" t="n">
        <v>51.9273188021503</v>
      </c>
      <c r="AK19" s="12" t="n">
        <v>1206.16517073</v>
      </c>
      <c r="AL19" s="46" t="n">
        <v>280.545139235616</v>
      </c>
    </row>
    <row r="20" customFormat="false" ht="13.2" hidden="false" customHeight="false" outlineLevel="0" collapsed="false">
      <c r="AH20" s="67" t="s">
        <v>142</v>
      </c>
      <c r="AI20" s="12" t="n">
        <v>1734.4435005</v>
      </c>
      <c r="AJ20" s="46" t="n">
        <v>129.729022504561</v>
      </c>
      <c r="AK20" s="12" t="n">
        <v>2023.789486</v>
      </c>
      <c r="AL20" s="46" t="n">
        <v>135.286430708978</v>
      </c>
      <c r="AM20" s="46"/>
      <c r="AN20" s="46"/>
      <c r="AO20" s="46"/>
      <c r="AP20" s="46"/>
    </row>
    <row r="21" customFormat="false" ht="13.2" hidden="false" customHeight="false" outlineLevel="0" collapsed="false">
      <c r="AH21" s="67" t="s">
        <v>143</v>
      </c>
      <c r="AI21" s="12" t="n">
        <v>1737.804619</v>
      </c>
      <c r="AJ21" s="46" t="n">
        <v>95.2297790425943</v>
      </c>
      <c r="AK21" s="12" t="n">
        <v>1934.4722459</v>
      </c>
      <c r="AL21" s="46" t="n">
        <v>168.83057624054</v>
      </c>
    </row>
    <row r="22" customFormat="false" ht="13.2" hidden="false" customHeight="false" outlineLevel="0" collapsed="false">
      <c r="AH22" s="67" t="s">
        <v>144</v>
      </c>
      <c r="AI22" s="12" t="n">
        <v>1667.69984997</v>
      </c>
      <c r="AJ22" s="46" t="n">
        <v>149.331450828012</v>
      </c>
      <c r="AK22" s="12" t="n">
        <v>1858.26629114</v>
      </c>
      <c r="AL22" s="46" t="n">
        <v>146.406861166186</v>
      </c>
    </row>
    <row r="23" customFormat="false" ht="13.2" hidden="false" customHeight="false" outlineLevel="0" collapsed="false">
      <c r="AH23" s="68" t="s">
        <v>149</v>
      </c>
      <c r="AI23" s="69" t="n">
        <v>6081.07018955</v>
      </c>
      <c r="AJ23" s="46" t="n">
        <v>286.728235584736</v>
      </c>
      <c r="AK23" s="69" t="n">
        <v>7022.69319377</v>
      </c>
      <c r="AL23" s="46" t="n">
        <v>369.486301897788</v>
      </c>
    </row>
  </sheetData>
  <mergeCells count="2">
    <mergeCell ref="AI2:AJ2"/>
    <mergeCell ref="AK2:AL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true" showRowColHeaders="true" showZeros="true" rightToLeft="false" tabSelected="false" showOutlineSymbols="true" defaultGridColor="true" view="normal" topLeftCell="B3" colorId="64" zoomScale="100" zoomScaleNormal="100" zoomScalePageLayoutView="100" workbookViewId="0">
      <selection pane="topLeft" activeCell="D14" activeCellId="0" sqref="C14:D15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5.77"/>
    <col collapsed="false" customWidth="true" hidden="false" outlineLevel="0" max="2" min="2" style="0" width="13.55"/>
    <col collapsed="false" customWidth="true" hidden="false" outlineLevel="0" max="3" min="3" style="0" width="21.21"/>
    <col collapsed="false" customWidth="true" hidden="false" outlineLevel="0" max="4" min="4" style="0" width="23.21"/>
    <col collapsed="false" customWidth="true" hidden="false" outlineLevel="0" max="5" min="5" style="0" width="24.1"/>
  </cols>
  <sheetData>
    <row r="1" customFormat="false" ht="17.4" hidden="false" customHeight="false" outlineLevel="0" collapsed="false">
      <c r="A1" s="4" t="s">
        <v>150</v>
      </c>
      <c r="D1" s="0" t="s">
        <v>151</v>
      </c>
    </row>
    <row r="3" customFormat="false" ht="30.45" hidden="false" customHeight="true" outlineLevel="0" collapsed="false">
      <c r="A3" s="39" t="s">
        <v>36</v>
      </c>
      <c r="B3" s="39" t="s">
        <v>152</v>
      </c>
      <c r="C3" s="39" t="s">
        <v>153</v>
      </c>
      <c r="D3" s="39" t="s">
        <v>154</v>
      </c>
      <c r="E3" s="39" t="s">
        <v>155</v>
      </c>
    </row>
    <row r="4" customFormat="false" ht="13.2" hidden="false" customHeight="false" outlineLevel="0" collapsed="false">
      <c r="A4" s="1" t="n">
        <v>1</v>
      </c>
      <c r="B4" s="46" t="n">
        <v>31.45311518</v>
      </c>
      <c r="C4" s="46" t="n">
        <v>11.87157865</v>
      </c>
      <c r="D4" s="46" t="n">
        <v>6180.329179</v>
      </c>
      <c r="E4" s="1" t="n">
        <v>7.32</v>
      </c>
    </row>
    <row r="5" customFormat="false" ht="13.2" hidden="false" customHeight="false" outlineLevel="0" collapsed="false">
      <c r="A5" s="1" t="n">
        <v>2</v>
      </c>
      <c r="B5" s="46" t="n">
        <v>31.34708463</v>
      </c>
      <c r="C5" s="46" t="n">
        <v>11.99986303</v>
      </c>
      <c r="D5" s="46" t="n">
        <v>6152.983419</v>
      </c>
      <c r="E5" s="1" t="n">
        <v>7.64</v>
      </c>
    </row>
    <row r="6" customFormat="false" ht="13.2" hidden="false" customHeight="false" outlineLevel="0" collapsed="false">
      <c r="A6" s="1" t="n">
        <v>3</v>
      </c>
      <c r="B6" s="46" t="n">
        <v>33.3895681</v>
      </c>
      <c r="E6" s="1" t="n">
        <v>4.63</v>
      </c>
    </row>
    <row r="7" customFormat="false" ht="13.2" hidden="false" customHeight="false" outlineLevel="0" collapsed="false">
      <c r="A7" s="1" t="n">
        <v>4</v>
      </c>
      <c r="B7" s="46" t="n">
        <v>33.00632303</v>
      </c>
      <c r="E7" s="46" t="n">
        <v>4.2</v>
      </c>
    </row>
    <row r="8" customFormat="false" ht="13.2" hidden="false" customHeight="false" outlineLevel="0" collapsed="false">
      <c r="A8" s="1" t="n">
        <v>5</v>
      </c>
      <c r="B8" s="46" t="n">
        <v>47.79066521</v>
      </c>
      <c r="E8" s="1" t="n">
        <v>6.65</v>
      </c>
    </row>
    <row r="9" customFormat="false" ht="13.2" hidden="false" customHeight="false" outlineLevel="0" collapsed="false">
      <c r="A9" s="1" t="n">
        <v>6</v>
      </c>
      <c r="B9" s="46" t="n">
        <v>41.96425635</v>
      </c>
      <c r="E9" s="1" t="n">
        <v>7.02</v>
      </c>
    </row>
    <row r="10" customFormat="false" ht="13.2" hidden="false" customHeight="false" outlineLevel="0" collapsed="false">
      <c r="A10" s="1" t="n">
        <v>7</v>
      </c>
      <c r="B10" s="46" t="n">
        <v>40.97503663</v>
      </c>
      <c r="E10" s="1" t="n">
        <v>3.99</v>
      </c>
    </row>
    <row r="11" customFormat="false" ht="13.2" hidden="false" customHeight="false" outlineLevel="0" collapsed="false">
      <c r="A11" s="1" t="n">
        <v>8</v>
      </c>
      <c r="B11" s="46" t="n">
        <v>43.42637653</v>
      </c>
      <c r="E11" s="1" t="n">
        <v>8.34</v>
      </c>
    </row>
    <row r="12" customFormat="false" ht="13.2" hidden="false" customHeight="false" outlineLevel="0" collapsed="false">
      <c r="A12" s="1" t="n">
        <v>9</v>
      </c>
      <c r="B12" s="46" t="n">
        <v>28.28427125</v>
      </c>
      <c r="E12" s="1" t="n">
        <v>6.72</v>
      </c>
    </row>
    <row r="13" customFormat="false" ht="13.2" hidden="false" customHeight="false" outlineLevel="0" collapsed="false">
      <c r="A13" s="1" t="n">
        <v>10</v>
      </c>
      <c r="B13" s="46" t="n">
        <v>28.35145488</v>
      </c>
      <c r="E13" s="1" t="n">
        <v>8.66</v>
      </c>
    </row>
    <row r="14" customFormat="false" ht="13.2" hidden="false" customHeight="false" outlineLevel="0" collapsed="false">
      <c r="C14" s="13"/>
      <c r="D14" s="13"/>
      <c r="E14" s="1"/>
    </row>
    <row r="15" customFormat="false" ht="13.2" hidden="false" customHeight="false" outlineLevel="0" collapsed="false">
      <c r="E1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6T15:50:48Z</dcterms:created>
  <dc:creator>chica</dc:creator>
  <dc:description/>
  <dc:language>en-US</dc:language>
  <cp:lastModifiedBy>davo</cp:lastModifiedBy>
  <dcterms:modified xsi:type="dcterms:W3CDTF">2017-08-09T16:20:05Z</dcterms:modified>
  <cp:revision>0</cp:revision>
  <dc:subject/>
  <dc:title/>
</cp:coreProperties>
</file>